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/Source data/Fig 1 D-E Intesity VD:"/>
    </mc:Choice>
  </mc:AlternateContent>
  <xr:revisionPtr revIDLastSave="0" documentId="13_ncr:1_{3091617B-4E5F-5041-9F04-AE2179433C4E}" xr6:coauthVersionLast="47" xr6:coauthVersionMax="47" xr10:uidLastSave="{00000000-0000-0000-0000-000000000000}"/>
  <bookViews>
    <workbookView xWindow="160" yWindow="640" windowWidth="28480" windowHeight="16040" activeTab="1" xr2:uid="{4BA037BB-5786-414C-BB77-03286E749B7B}"/>
  </bookViews>
  <sheets>
    <sheet name="end L4 RNAi" sheetId="2" r:id="rId1"/>
    <sheet name="end L4 Control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2" l="1"/>
  <c r="G5" i="2"/>
  <c r="G7" i="2"/>
  <c r="G8" i="2"/>
  <c r="G9" i="2"/>
  <c r="G10" i="2"/>
  <c r="G11" i="2"/>
  <c r="G12" i="2"/>
  <c r="G13" i="2"/>
  <c r="G14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40" i="2"/>
  <c r="G41" i="2"/>
  <c r="G42" i="2"/>
  <c r="G3" i="2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l="1"/>
  <c r="A39" i="2" s="1"/>
  <c r="A40" i="2" s="1"/>
  <c r="A41" i="2" s="1"/>
  <c r="A42" i="2" s="1"/>
</calcChain>
</file>

<file path=xl/sharedStrings.xml><?xml version="1.0" encoding="utf-8"?>
<sst xmlns="http://schemas.openxmlformats.org/spreadsheetml/2006/main" count="1027" uniqueCount="943">
  <si>
    <t>DUD2205_1_1_3</t>
  </si>
  <si>
    <t>LEFT</t>
  </si>
  <si>
    <t>DUD2204_1_1_1</t>
  </si>
  <si>
    <t>RIGHT </t>
  </si>
  <si>
    <t>37869.230</t>
  </si>
  <si>
    <t>33486.750</t>
  </si>
  <si>
    <t>15620.228</t>
  </si>
  <si>
    <t>15030.483</t>
  </si>
  <si>
    <t>12791.805</t>
  </si>
  <si>
    <t>17339.070</t>
  </si>
  <si>
    <t>44355.187</t>
  </si>
  <si>
    <t>47032.211</t>
  </si>
  <si>
    <t>48550.009</t>
  </si>
  <si>
    <t>51910.254</t>
  </si>
  <si>
    <t>56649.184</t>
  </si>
  <si>
    <t>52340.821</t>
  </si>
  <si>
    <t>36221.219</t>
  </si>
  <si>
    <t>32580.771</t>
  </si>
  <si>
    <t>30552.635</t>
  </si>
  <si>
    <t>14143.828</t>
  </si>
  <si>
    <t>8451.466</t>
  </si>
  <si>
    <t>7617.983</t>
  </si>
  <si>
    <t>50258.585</t>
  </si>
  <si>
    <t>56278.044</t>
  </si>
  <si>
    <t>52025.502</t>
  </si>
  <si>
    <t>56979.488</t>
  </si>
  <si>
    <t>50563.063</t>
  </si>
  <si>
    <t>56291.623</t>
  </si>
  <si>
    <t>48605.873</t>
  </si>
  <si>
    <t>47226.311</t>
  </si>
  <si>
    <t>43836.080</t>
  </si>
  <si>
    <t>43298.924</t>
  </si>
  <si>
    <t>43724.169</t>
  </si>
  <si>
    <t>41110.295</t>
  </si>
  <si>
    <t>47060.373</t>
  </si>
  <si>
    <t>46349.532</t>
  </si>
  <si>
    <t>49613.037</t>
  </si>
  <si>
    <t>47408.599</t>
  </si>
  <si>
    <t>20744.553</t>
  </si>
  <si>
    <t>20019.271</t>
  </si>
  <si>
    <t>24273.738</t>
  </si>
  <si>
    <t>19708.078</t>
  </si>
  <si>
    <t>9443.241</t>
  </si>
  <si>
    <t>4911.865</t>
  </si>
  <si>
    <t>51989.219</t>
  </si>
  <si>
    <t>47305.984</t>
  </si>
  <si>
    <t>57138.630</t>
  </si>
  <si>
    <t>53942.461</t>
  </si>
  <si>
    <t>56736.196</t>
  </si>
  <si>
    <t>55624.204</t>
  </si>
  <si>
    <t>53505.403</t>
  </si>
  <si>
    <t>46587.960</t>
  </si>
  <si>
    <t>46111.562</t>
  </si>
  <si>
    <t>53193.410</t>
  </si>
  <si>
    <t>52960.426</t>
  </si>
  <si>
    <t>48780.162</t>
  </si>
  <si>
    <t>55215.047</t>
  </si>
  <si>
    <t>58161.711</t>
  </si>
  <si>
    <t>50885.271</t>
  </si>
  <si>
    <t>50753.859</t>
  </si>
  <si>
    <t>57992.345</t>
  </si>
  <si>
    <t>27408.819</t>
  </si>
  <si>
    <t>28893.279</t>
  </si>
  <si>
    <t>16055.351</t>
  </si>
  <si>
    <t>17645.002</t>
  </si>
  <si>
    <t>10085.537</t>
  </si>
  <si>
    <t>4691.880</t>
  </si>
  <si>
    <t>51947.211</t>
  </si>
  <si>
    <t>53395.190</t>
  </si>
  <si>
    <t>45839.385</t>
  </si>
  <si>
    <t>54529.589</t>
  </si>
  <si>
    <t>56264.829</t>
  </si>
  <si>
    <t>53349.572</t>
  </si>
  <si>
    <t>51274.255</t>
  </si>
  <si>
    <t>50446.104</t>
  </si>
  <si>
    <t>44919.551</t>
  </si>
  <si>
    <t>46701.618</t>
  </si>
  <si>
    <t>42567.842</t>
  </si>
  <si>
    <t>42471.402</t>
  </si>
  <si>
    <t>49317.866</t>
  </si>
  <si>
    <t>47128.336</t>
  </si>
  <si>
    <t>54940.049</t>
  </si>
  <si>
    <t>49891.334</t>
  </si>
  <si>
    <t>50428.917</t>
  </si>
  <si>
    <t>29719.434</t>
  </si>
  <si>
    <t>14000.170</t>
  </si>
  <si>
    <t>21711.906</t>
  </si>
  <si>
    <t>39189.661</t>
  </si>
  <si>
    <t>51493.931</t>
  </si>
  <si>
    <t>44908.638</t>
  </si>
  <si>
    <t>48590.895</t>
  </si>
  <si>
    <t>53553.874</t>
  </si>
  <si>
    <t>49696.082</t>
  </si>
  <si>
    <t>51831.929</t>
  </si>
  <si>
    <t>41048.405</t>
  </si>
  <si>
    <t>22018.896</t>
  </si>
  <si>
    <t>22753.009</t>
  </si>
  <si>
    <t>13303.113</t>
  </si>
  <si>
    <t>9487.397</t>
  </si>
  <si>
    <t>43042.816</t>
  </si>
  <si>
    <t>46313.868</t>
  </si>
  <si>
    <t>57903.919</t>
  </si>
  <si>
    <t>59846.316</t>
  </si>
  <si>
    <t>25016; 39294</t>
  </si>
  <si>
    <t>32793.049</t>
  </si>
  <si>
    <t>23242.696</t>
  </si>
  <si>
    <t>18495.647</t>
  </si>
  <si>
    <t>13865.409</t>
  </si>
  <si>
    <t>49512.529</t>
  </si>
  <si>
    <t>49797.947</t>
  </si>
  <si>
    <t>36246.059</t>
  </si>
  <si>
    <t>24665.270</t>
  </si>
  <si>
    <t>28573.306</t>
  </si>
  <si>
    <t>54612.881</t>
  </si>
  <si>
    <t>53495.118</t>
  </si>
  <si>
    <t>49675.944</t>
  </si>
  <si>
    <t>50496.465</t>
  </si>
  <si>
    <t>49335.332</t>
  </si>
  <si>
    <t>47063.662</t>
  </si>
  <si>
    <t>53759.355</t>
  </si>
  <si>
    <t>28480.372</t>
  </si>
  <si>
    <t>22085.831</t>
  </si>
  <si>
    <t>18942.579</t>
  </si>
  <si>
    <t>53419.336</t>
  </si>
  <si>
    <t>47330.643</t>
  </si>
  <si>
    <t>48228.331</t>
  </si>
  <si>
    <t>40171.235</t>
  </si>
  <si>
    <t>47236.508</t>
  </si>
  <si>
    <t>45456.442</t>
  </si>
  <si>
    <t>41771.054</t>
  </si>
  <si>
    <t>52240.947</t>
  </si>
  <si>
    <t>36230.042</t>
  </si>
  <si>
    <t>13563.863</t>
  </si>
  <si>
    <t>51673.020</t>
  </si>
  <si>
    <t>53663.448</t>
  </si>
  <si>
    <t>46959.786</t>
  </si>
  <si>
    <t>57197.345</t>
  </si>
  <si>
    <t>44351.068</t>
  </si>
  <si>
    <t>43577.695</t>
  </si>
  <si>
    <t>42349.961</t>
  </si>
  <si>
    <t>41725.147</t>
  </si>
  <si>
    <t>45796.228</t>
  </si>
  <si>
    <t>43772.189</t>
  </si>
  <si>
    <t>40915.610</t>
  </si>
  <si>
    <t>31494.799</t>
  </si>
  <si>
    <t>16518.339</t>
  </si>
  <si>
    <t>53072.855</t>
  </si>
  <si>
    <t>46419.543</t>
  </si>
  <si>
    <t>50492.133</t>
  </si>
  <si>
    <t>45093.187</t>
  </si>
  <si>
    <t>44666.302</t>
  </si>
  <si>
    <t>47215.485</t>
  </si>
  <si>
    <t>50185.678</t>
  </si>
  <si>
    <t>20961.031</t>
  </si>
  <si>
    <t>39792.173</t>
  </si>
  <si>
    <t>22304.335</t>
  </si>
  <si>
    <t>22522.522</t>
  </si>
  <si>
    <t>49968.549</t>
  </si>
  <si>
    <t>58840.357</t>
  </si>
  <si>
    <t>52648.406</t>
  </si>
  <si>
    <t>51624.558</t>
  </si>
  <si>
    <t>37190.676</t>
  </si>
  <si>
    <t>50598.264</t>
  </si>
  <si>
    <t>43849.462</t>
  </si>
  <si>
    <t>43676.441</t>
  </si>
  <si>
    <t>50088.815</t>
  </si>
  <si>
    <t>49941.940</t>
  </si>
  <si>
    <t>30307.421</t>
  </si>
  <si>
    <t>24470.100</t>
  </si>
  <si>
    <t>21261.177</t>
  </si>
  <si>
    <t>16284.222</t>
  </si>
  <si>
    <t>55048.073</t>
  </si>
  <si>
    <t>47629.529</t>
  </si>
  <si>
    <t>54497.369</t>
  </si>
  <si>
    <t>49196.871</t>
  </si>
  <si>
    <t>54602.337</t>
  </si>
  <si>
    <t>50431.098</t>
  </si>
  <si>
    <t>50872.946</t>
  </si>
  <si>
    <t>49361.795</t>
  </si>
  <si>
    <t>42701.276</t>
  </si>
  <si>
    <t>31344.116</t>
  </si>
  <si>
    <t>25968.692</t>
  </si>
  <si>
    <t>19615.778</t>
  </si>
  <si>
    <t>12817.082</t>
  </si>
  <si>
    <t>46622.204</t>
  </si>
  <si>
    <t>51669.610</t>
  </si>
  <si>
    <t>53585.181</t>
  </si>
  <si>
    <t>53571.173</t>
  </si>
  <si>
    <t>40937.684</t>
  </si>
  <si>
    <t>47265.688</t>
  </si>
  <si>
    <t>47931.894</t>
  </si>
  <si>
    <t>52035.854</t>
  </si>
  <si>
    <t>28089.007</t>
  </si>
  <si>
    <t>24064.944</t>
  </si>
  <si>
    <t>13449.856</t>
  </si>
  <si>
    <t>14788.423</t>
  </si>
  <si>
    <t>6954.547</t>
  </si>
  <si>
    <t>6391.836</t>
  </si>
  <si>
    <t>45421.988</t>
  </si>
  <si>
    <t>42547.875</t>
  </si>
  <si>
    <t>54184.188</t>
  </si>
  <si>
    <t>49379.625</t>
  </si>
  <si>
    <t>59020.821</t>
  </si>
  <si>
    <t>51072.399</t>
  </si>
  <si>
    <t>44087.948</t>
  </si>
  <si>
    <t>42236.468</t>
  </si>
  <si>
    <t>41021.921</t>
  </si>
  <si>
    <t>21040.574</t>
  </si>
  <si>
    <t>38538.926</t>
  </si>
  <si>
    <t>38840.803</t>
  </si>
  <si>
    <t>52457.594</t>
  </si>
  <si>
    <t>48103.401</t>
  </si>
  <si>
    <t>49495.175</t>
  </si>
  <si>
    <t>42462.940</t>
  </si>
  <si>
    <t>49595.052</t>
  </si>
  <si>
    <t>31023.177</t>
  </si>
  <si>
    <t>23918.493</t>
  </si>
  <si>
    <t>27628.398</t>
  </si>
  <si>
    <t>16334.322</t>
  </si>
  <si>
    <t>4100.657</t>
  </si>
  <si>
    <t>5863.633</t>
  </si>
  <si>
    <t>51751.644</t>
  </si>
  <si>
    <t>50776.383</t>
  </si>
  <si>
    <t>59644.886</t>
  </si>
  <si>
    <t>45389.049</t>
  </si>
  <si>
    <t>56678.794</t>
  </si>
  <si>
    <t>54072.778</t>
  </si>
  <si>
    <t>49936.615</t>
  </si>
  <si>
    <t>46144.258</t>
  </si>
  <si>
    <t>49579.007</t>
  </si>
  <si>
    <t>50190.217</t>
  </si>
  <si>
    <t>48349.549</t>
  </si>
  <si>
    <t>46311.790</t>
  </si>
  <si>
    <t>51879.881</t>
  </si>
  <si>
    <t>20091.883</t>
  </si>
  <si>
    <t>27899.735</t>
  </si>
  <si>
    <t>23546.764</t>
  </si>
  <si>
    <t>8289.173</t>
  </si>
  <si>
    <t>6326.162</t>
  </si>
  <si>
    <t>7479.203</t>
  </si>
  <si>
    <t>56332.302</t>
  </si>
  <si>
    <t>49871.778</t>
  </si>
  <si>
    <t>56817.688</t>
  </si>
  <si>
    <t>60883.901</t>
  </si>
  <si>
    <t>57232.796</t>
  </si>
  <si>
    <t>53711.316</t>
  </si>
  <si>
    <t>46396.747</t>
  </si>
  <si>
    <t>39428.045</t>
  </si>
  <si>
    <t>48131.799</t>
  </si>
  <si>
    <t>44373.587</t>
  </si>
  <si>
    <t>48116.047</t>
  </si>
  <si>
    <t>46559.428</t>
  </si>
  <si>
    <t>36286.169</t>
  </si>
  <si>
    <t>23621.818</t>
  </si>
  <si>
    <t>16366.508</t>
  </si>
  <si>
    <t>7906.956</t>
  </si>
  <si>
    <t>3673.505</t>
  </si>
  <si>
    <t>2498.255</t>
  </si>
  <si>
    <t>54701.122</t>
  </si>
  <si>
    <t>59548.746</t>
  </si>
  <si>
    <t>60732.717</t>
  </si>
  <si>
    <t>56734.361</t>
  </si>
  <si>
    <t>64594.378</t>
  </si>
  <si>
    <t>60272.399</t>
  </si>
  <si>
    <t>57869.690</t>
  </si>
  <si>
    <t>57693.464</t>
  </si>
  <si>
    <t>57417.397</t>
  </si>
  <si>
    <t>48993.162</t>
  </si>
  <si>
    <t>57084.020</t>
  </si>
  <si>
    <t>54621.605</t>
  </si>
  <si>
    <t>43704.431</t>
  </si>
  <si>
    <t>56512.072</t>
  </si>
  <si>
    <t>64839.126</t>
  </si>
  <si>
    <t>54843.975</t>
  </si>
  <si>
    <t>57368.913</t>
  </si>
  <si>
    <t>22578.356</t>
  </si>
  <si>
    <t>9635.674</t>
  </si>
  <si>
    <t>3225.589</t>
  </si>
  <si>
    <t>2640.898</t>
  </si>
  <si>
    <t>50137.153</t>
  </si>
  <si>
    <t>55317.222</t>
  </si>
  <si>
    <t>53972.868</t>
  </si>
  <si>
    <t>52131.357</t>
  </si>
  <si>
    <t>57488.379</t>
  </si>
  <si>
    <t>49681.260</t>
  </si>
  <si>
    <t>47100.829</t>
  </si>
  <si>
    <t>24456.758</t>
  </si>
  <si>
    <t>36996.760</t>
  </si>
  <si>
    <t>48756.927</t>
  </si>
  <si>
    <t>39279.069</t>
  </si>
  <si>
    <t>42986.303</t>
  </si>
  <si>
    <t>23884.673</t>
  </si>
  <si>
    <t>22007.677</t>
  </si>
  <si>
    <t>29293.512</t>
  </si>
  <si>
    <t>19388.167</t>
  </si>
  <si>
    <t>probabluy not L4 because VD not fully deveopped</t>
  </si>
  <si>
    <t>22313.192</t>
  </si>
  <si>
    <t>26108.317</t>
  </si>
  <si>
    <t>31541.306</t>
  </si>
  <si>
    <t>12544.753</t>
  </si>
  <si>
    <t>4257.923</t>
  </si>
  <si>
    <t>2875.279</t>
  </si>
  <si>
    <t>47707.492</t>
  </si>
  <si>
    <t>48300.940</t>
  </si>
  <si>
    <t>47683.887</t>
  </si>
  <si>
    <t>52759.170</t>
  </si>
  <si>
    <t>54484.525</t>
  </si>
  <si>
    <t>55456.307</t>
  </si>
  <si>
    <t>44062.022</t>
  </si>
  <si>
    <t>45735.543</t>
  </si>
  <si>
    <t>41751.780</t>
  </si>
  <si>
    <t>46158.991</t>
  </si>
  <si>
    <t>52523.442</t>
  </si>
  <si>
    <t>45698.436</t>
  </si>
  <si>
    <t>46169.547</t>
  </si>
  <si>
    <t>49284.072</t>
  </si>
  <si>
    <t>54349.004</t>
  </si>
  <si>
    <t>52014.814</t>
  </si>
  <si>
    <t>46260.568</t>
  </si>
  <si>
    <t>46809.414</t>
  </si>
  <si>
    <t>40701.081</t>
  </si>
  <si>
    <t>29540.882</t>
  </si>
  <si>
    <t>24563.819</t>
  </si>
  <si>
    <t>7105.381</t>
  </si>
  <si>
    <t>48436.893</t>
  </si>
  <si>
    <t>43668.798</t>
  </si>
  <si>
    <t>46120.632</t>
  </si>
  <si>
    <t>63913.448</t>
  </si>
  <si>
    <t>53690.337</t>
  </si>
  <si>
    <t>48475.218</t>
  </si>
  <si>
    <t>55862.562</t>
  </si>
  <si>
    <t>50660.282</t>
  </si>
  <si>
    <t>42443.184</t>
  </si>
  <si>
    <t>46940.805</t>
  </si>
  <si>
    <t>40210.018</t>
  </si>
  <si>
    <t>25790.172</t>
  </si>
  <si>
    <t>30873.022</t>
  </si>
  <si>
    <t>52133.444</t>
  </si>
  <si>
    <t>47906.541</t>
  </si>
  <si>
    <t>55508.131</t>
  </si>
  <si>
    <t>43516.222</t>
  </si>
  <si>
    <t>46561.202</t>
  </si>
  <si>
    <t>42757.115</t>
  </si>
  <si>
    <t>47971.442</t>
  </si>
  <si>
    <t>45863.140</t>
  </si>
  <si>
    <t>54592.359</t>
  </si>
  <si>
    <t>49140.989</t>
  </si>
  <si>
    <t>50321.259</t>
  </si>
  <si>
    <t>48382.186</t>
  </si>
  <si>
    <t>45340.274</t>
  </si>
  <si>
    <t>52671.080</t>
  </si>
  <si>
    <t>23078.441</t>
  </si>
  <si>
    <t>10004.209</t>
  </si>
  <si>
    <t>14830.851</t>
  </si>
  <si>
    <t>12694.761</t>
  </si>
  <si>
    <t>14571.465</t>
  </si>
  <si>
    <t>52660.248</t>
  </si>
  <si>
    <t>49201.146</t>
  </si>
  <si>
    <t>48441.461</t>
  </si>
  <si>
    <t>54334.113</t>
  </si>
  <si>
    <t>47402.769</t>
  </si>
  <si>
    <t>48708.962</t>
  </si>
  <si>
    <t>37829.360</t>
  </si>
  <si>
    <t>27704.543</t>
  </si>
  <si>
    <t>41693.029</t>
  </si>
  <si>
    <t>44581.054</t>
  </si>
  <si>
    <t>48241.535</t>
  </si>
  <si>
    <t>59329.033</t>
  </si>
  <si>
    <t>50198.359</t>
  </si>
  <si>
    <t>48460.302</t>
  </si>
  <si>
    <t>no red</t>
  </si>
  <si>
    <t>48951.960</t>
  </si>
  <si>
    <t>34516.160</t>
  </si>
  <si>
    <t>41715.921</t>
  </si>
  <si>
    <t>21841.168</t>
  </si>
  <si>
    <t>53370.035</t>
  </si>
  <si>
    <t>43109.353</t>
  </si>
  <si>
    <t>52683.865</t>
  </si>
  <si>
    <t>54163.594</t>
  </si>
  <si>
    <t>58738.975</t>
  </si>
  <si>
    <t>52802.730</t>
  </si>
  <si>
    <t>55219.207</t>
  </si>
  <si>
    <t>53852.223</t>
  </si>
  <si>
    <t>54218.347</t>
  </si>
  <si>
    <t>53107.984</t>
  </si>
  <si>
    <t>36689.959</t>
  </si>
  <si>
    <t>42422.895</t>
  </si>
  <si>
    <t>30575.311</t>
  </si>
  <si>
    <t>23134.733</t>
  </si>
  <si>
    <t>54361.674</t>
  </si>
  <si>
    <t>57492.111</t>
  </si>
  <si>
    <t>45910.646</t>
  </si>
  <si>
    <t>50184.946</t>
  </si>
  <si>
    <t>52957.621</t>
  </si>
  <si>
    <t>54111.383</t>
  </si>
  <si>
    <t>45797.709</t>
  </si>
  <si>
    <t>36424.876</t>
  </si>
  <si>
    <t>47685.158</t>
  </si>
  <si>
    <t>55606.829</t>
  </si>
  <si>
    <t>38516.732</t>
  </si>
  <si>
    <t>51516.754</t>
  </si>
  <si>
    <t>46007.562</t>
  </si>
  <si>
    <t>47192.748</t>
  </si>
  <si>
    <t>29903.183</t>
  </si>
  <si>
    <t>20154.013</t>
  </si>
  <si>
    <t>1394.584</t>
  </si>
  <si>
    <t>1726.363</t>
  </si>
  <si>
    <t>49762.306</t>
  </si>
  <si>
    <t>48817.450</t>
  </si>
  <si>
    <t>54526.901</t>
  </si>
  <si>
    <t>40515.842</t>
  </si>
  <si>
    <t>49262.544</t>
  </si>
  <si>
    <t>46669.463</t>
  </si>
  <si>
    <t>34765.728</t>
  </si>
  <si>
    <t>45470.467</t>
  </si>
  <si>
    <t>51329.372</t>
  </si>
  <si>
    <t>56043.054</t>
  </si>
  <si>
    <t>25493.837</t>
  </si>
  <si>
    <t>12108.047</t>
  </si>
  <si>
    <t>10447.846</t>
  </si>
  <si>
    <t>55014.557</t>
  </si>
  <si>
    <t>48879.084</t>
  </si>
  <si>
    <t>60158.995</t>
  </si>
  <si>
    <t>46888.669</t>
  </si>
  <si>
    <t>51611.965</t>
  </si>
  <si>
    <t>57692.186</t>
  </si>
  <si>
    <t>48819.710</t>
  </si>
  <si>
    <t>47579.062</t>
  </si>
  <si>
    <t>47018.311</t>
  </si>
  <si>
    <t>53465.385</t>
  </si>
  <si>
    <t>48028.791</t>
  </si>
  <si>
    <t>21994.874</t>
  </si>
  <si>
    <t>50925.805</t>
  </si>
  <si>
    <t>53972.484</t>
  </si>
  <si>
    <t>45825.165</t>
  </si>
  <si>
    <t>51037.013</t>
  </si>
  <si>
    <t>55760.946</t>
  </si>
  <si>
    <t>53363.545</t>
  </si>
  <si>
    <t>HIDDEN</t>
  </si>
  <si>
    <t>48123.550</t>
  </si>
  <si>
    <t>39811.538</t>
  </si>
  <si>
    <t>15987.854</t>
  </si>
  <si>
    <t>16449.944</t>
  </si>
  <si>
    <t>6312.695</t>
  </si>
  <si>
    <t>3541.931</t>
  </si>
  <si>
    <t>46864.014</t>
  </si>
  <si>
    <t>55869.967</t>
  </si>
  <si>
    <t>46136.873</t>
  </si>
  <si>
    <t>60695.580</t>
  </si>
  <si>
    <t>59578.388</t>
  </si>
  <si>
    <t>54772.773</t>
  </si>
  <si>
    <t>53203.842</t>
  </si>
  <si>
    <t>51395.587</t>
  </si>
  <si>
    <t>42299.716</t>
  </si>
  <si>
    <t>38429.580</t>
  </si>
  <si>
    <t>43705.323</t>
  </si>
  <si>
    <t>52197.833</t>
  </si>
  <si>
    <t>43665.362</t>
  </si>
  <si>
    <t>51879.288</t>
  </si>
  <si>
    <t>50944.116</t>
  </si>
  <si>
    <t>59946.057</t>
  </si>
  <si>
    <t>32888.000</t>
  </si>
  <si>
    <t>28872.839</t>
  </si>
  <si>
    <t>24296.327</t>
  </si>
  <si>
    <t>12366.020</t>
  </si>
  <si>
    <t>5274.720</t>
  </si>
  <si>
    <t>2804.647</t>
  </si>
  <si>
    <t>56513.647</t>
  </si>
  <si>
    <t>50559.278</t>
  </si>
  <si>
    <t>56285.831</t>
  </si>
  <si>
    <t>55340.306</t>
  </si>
  <si>
    <t>55705.599</t>
  </si>
  <si>
    <t>53857.861</t>
  </si>
  <si>
    <t>49207.813</t>
  </si>
  <si>
    <t>51509.022</t>
  </si>
  <si>
    <t>46327.099</t>
  </si>
  <si>
    <t>42322.327</t>
  </si>
  <si>
    <t>57148.707</t>
  </si>
  <si>
    <t>46621.421</t>
  </si>
  <si>
    <t>48129.366</t>
  </si>
  <si>
    <t>44963.290</t>
  </si>
  <si>
    <t>44052.955</t>
  </si>
  <si>
    <t>48063.424</t>
  </si>
  <si>
    <t>53904.086</t>
  </si>
  <si>
    <t>22041.607</t>
  </si>
  <si>
    <t>19949.772</t>
  </si>
  <si>
    <t>14177.341</t>
  </si>
  <si>
    <t>13927.998</t>
  </si>
  <si>
    <t>5222.495</t>
  </si>
  <si>
    <t>2086.266</t>
  </si>
  <si>
    <t>46061.618</t>
  </si>
  <si>
    <t>49685.808</t>
  </si>
  <si>
    <t>43395.923</t>
  </si>
  <si>
    <t>50335.012</t>
  </si>
  <si>
    <t>59283.606</t>
  </si>
  <si>
    <t>46463.208</t>
  </si>
  <si>
    <t>42571.493</t>
  </si>
  <si>
    <t>52249.034</t>
  </si>
  <si>
    <t>14821.685</t>
  </si>
  <si>
    <t>20526.738</t>
  </si>
  <si>
    <t>47258.017</t>
  </si>
  <si>
    <t>49702.973</t>
  </si>
  <si>
    <t>59587.186</t>
  </si>
  <si>
    <t>53663.408</t>
  </si>
  <si>
    <t>48349.935</t>
  </si>
  <si>
    <t>51094.305</t>
  </si>
  <si>
    <t>54578.007</t>
  </si>
  <si>
    <t>39766.958</t>
  </si>
  <si>
    <t>25688.326</t>
  </si>
  <si>
    <t>12630.827</t>
  </si>
  <si>
    <t>14100.762</t>
  </si>
  <si>
    <t>12793.250</t>
  </si>
  <si>
    <t>3153.011</t>
  </si>
  <si>
    <t>10197.783</t>
  </si>
  <si>
    <t>39710.517</t>
  </si>
  <si>
    <t>36343.609</t>
  </si>
  <si>
    <t>57864.729</t>
  </si>
  <si>
    <t>56724.954</t>
  </si>
  <si>
    <t>55873.801</t>
  </si>
  <si>
    <t>6732.240</t>
  </si>
  <si>
    <t>43030.943</t>
  </si>
  <si>
    <t>38770.264</t>
  </si>
  <si>
    <t>26984.239</t>
  </si>
  <si>
    <t>13884.019</t>
  </si>
  <si>
    <t>24266.861</t>
  </si>
  <si>
    <t>62819.450</t>
  </si>
  <si>
    <t>48577.238</t>
  </si>
  <si>
    <t>44714.378</t>
  </si>
  <si>
    <t>48381.388</t>
  </si>
  <si>
    <t>49062.000</t>
  </si>
  <si>
    <t>23753.662</t>
  </si>
  <si>
    <t>43030.948</t>
  </si>
  <si>
    <t>30223.118</t>
  </si>
  <si>
    <t>21124.636</t>
  </si>
  <si>
    <t>5481.398</t>
  </si>
  <si>
    <t>8757.589</t>
  </si>
  <si>
    <t>50700.255</t>
  </si>
  <si>
    <t>50929.250</t>
  </si>
  <si>
    <t>45082.207</t>
  </si>
  <si>
    <t>54978.582</t>
  </si>
  <si>
    <t>59507.264</t>
  </si>
  <si>
    <t>58535.225</t>
  </si>
  <si>
    <t>45795.852</t>
  </si>
  <si>
    <t>57087.870</t>
  </si>
  <si>
    <t>44028.797</t>
  </si>
  <si>
    <t>39927.426</t>
  </si>
  <si>
    <t>47725.182</t>
  </si>
  <si>
    <t>52051.925</t>
  </si>
  <si>
    <t>49275.175</t>
  </si>
  <si>
    <t>52016.427</t>
  </si>
  <si>
    <t>48834.722</t>
  </si>
  <si>
    <t>52656.971</t>
  </si>
  <si>
    <t>54067.605</t>
  </si>
  <si>
    <t>27221.375</t>
  </si>
  <si>
    <t>23464.336</t>
  </si>
  <si>
    <t>26897.523</t>
  </si>
  <si>
    <t>13422.725</t>
  </si>
  <si>
    <t>4926.492</t>
  </si>
  <si>
    <t>8550.681</t>
  </si>
  <si>
    <t>57824.068</t>
  </si>
  <si>
    <t>63334.075</t>
  </si>
  <si>
    <t>50217.097</t>
  </si>
  <si>
    <t>58141.671</t>
  </si>
  <si>
    <t>DD5 DOWN, VD10 UP</t>
  </si>
  <si>
    <t>60140.749</t>
  </si>
  <si>
    <t>59107.099</t>
  </si>
  <si>
    <t>47448.240</t>
  </si>
  <si>
    <t>59861.477</t>
  </si>
  <si>
    <t>49528.781</t>
  </si>
  <si>
    <t>45658.943</t>
  </si>
  <si>
    <t>53596.533</t>
  </si>
  <si>
    <t>59493.932</t>
  </si>
  <si>
    <t>56751.325</t>
  </si>
  <si>
    <t>57469.102</t>
  </si>
  <si>
    <t>46069.420</t>
  </si>
  <si>
    <t>49547.168</t>
  </si>
  <si>
    <t>34663.359</t>
  </si>
  <si>
    <t>23763.095</t>
  </si>
  <si>
    <t>13610.708</t>
  </si>
  <si>
    <t>19428.428</t>
  </si>
  <si>
    <t>9287.925</t>
  </si>
  <si>
    <t>4917.448</t>
  </si>
  <si>
    <t>52900.525</t>
  </si>
  <si>
    <t>50528.625</t>
  </si>
  <si>
    <t>50251.758</t>
  </si>
  <si>
    <t>57342.320</t>
  </si>
  <si>
    <t>60239.329</t>
  </si>
  <si>
    <t>56560.323</t>
  </si>
  <si>
    <t>61965.538</t>
  </si>
  <si>
    <t>48716.725</t>
  </si>
  <si>
    <t>49012.085</t>
  </si>
  <si>
    <t>37140.904</t>
  </si>
  <si>
    <t>46651.481</t>
  </si>
  <si>
    <t>45165.582</t>
  </si>
  <si>
    <t>43401.960</t>
  </si>
  <si>
    <t>50669.407</t>
  </si>
  <si>
    <t>54776.961</t>
  </si>
  <si>
    <t>49879.757</t>
  </si>
  <si>
    <t>50922.391</t>
  </si>
  <si>
    <t>35481.556</t>
  </si>
  <si>
    <t>22583.074</t>
  </si>
  <si>
    <t>14188.304</t>
  </si>
  <si>
    <t>15079.773</t>
  </si>
  <si>
    <t>7137.264</t>
  </si>
  <si>
    <t>2363.628</t>
  </si>
  <si>
    <t>56742.184</t>
  </si>
  <si>
    <t>56233.775</t>
  </si>
  <si>
    <t>49951.624</t>
  </si>
  <si>
    <t>57240.420</t>
  </si>
  <si>
    <t>58331.375</t>
  </si>
  <si>
    <t>55151.596</t>
  </si>
  <si>
    <t>52911.506</t>
  </si>
  <si>
    <t>47441.042</t>
  </si>
  <si>
    <t>41436.258</t>
  </si>
  <si>
    <t>46488.116</t>
  </si>
  <si>
    <t>42674.495</t>
  </si>
  <si>
    <t>52261.589</t>
  </si>
  <si>
    <t>40986.623</t>
  </si>
  <si>
    <t>46827.775</t>
  </si>
  <si>
    <t>45326.533</t>
  </si>
  <si>
    <t>49748.902</t>
  </si>
  <si>
    <t>21767.500</t>
  </si>
  <si>
    <t>23916.481</t>
  </si>
  <si>
    <t>19522.447</t>
  </si>
  <si>
    <t>17356.754</t>
  </si>
  <si>
    <t>5692.392</t>
  </si>
  <si>
    <t>3144.587</t>
  </si>
  <si>
    <t>46270.014</t>
  </si>
  <si>
    <t>57350.556</t>
  </si>
  <si>
    <t>54947.624</t>
  </si>
  <si>
    <t>53764.256</t>
  </si>
  <si>
    <t>61703.530</t>
  </si>
  <si>
    <t>55062.085</t>
  </si>
  <si>
    <t>50412.311</t>
  </si>
  <si>
    <t>43293.765</t>
  </si>
  <si>
    <t>40754.422</t>
  </si>
  <si>
    <t>46072.356</t>
  </si>
  <si>
    <t>41152.565</t>
  </si>
  <si>
    <t>51880.383</t>
  </si>
  <si>
    <t>51447.348</t>
  </si>
  <si>
    <t>48254.125</t>
  </si>
  <si>
    <t>50664.821</t>
  </si>
  <si>
    <t>44418.092</t>
  </si>
  <si>
    <t>29576.303</t>
  </si>
  <si>
    <t>24296.171</t>
  </si>
  <si>
    <t>19908.629</t>
  </si>
  <si>
    <t>16231.691</t>
  </si>
  <si>
    <t>4694.849</t>
  </si>
  <si>
    <t>3523.158</t>
  </si>
  <si>
    <t>54781.876</t>
  </si>
  <si>
    <t>51294.728</t>
  </si>
  <si>
    <t>52561.564</t>
  </si>
  <si>
    <t>55960.305</t>
  </si>
  <si>
    <t>61877.345</t>
  </si>
  <si>
    <t>53574.671</t>
  </si>
  <si>
    <t>51137.062</t>
  </si>
  <si>
    <t>45123.313</t>
  </si>
  <si>
    <t>40633.932</t>
  </si>
  <si>
    <t>50411.988</t>
  </si>
  <si>
    <t>46830.610</t>
  </si>
  <si>
    <t>53135.176</t>
  </si>
  <si>
    <t>49003.378</t>
  </si>
  <si>
    <t>54515.088</t>
  </si>
  <si>
    <t>55888.338</t>
  </si>
  <si>
    <t>47512.856</t>
  </si>
  <si>
    <t>58306.647</t>
  </si>
  <si>
    <t>48765.702</t>
  </si>
  <si>
    <t>54915.332</t>
  </si>
  <si>
    <t>49297.935</t>
  </si>
  <si>
    <t>44997.354</t>
  </si>
  <si>
    <t>51318.040</t>
  </si>
  <si>
    <t>51562.366</t>
  </si>
  <si>
    <t>51003.251</t>
  </si>
  <si>
    <t>2301.693</t>
  </si>
  <si>
    <t>27305.960</t>
  </si>
  <si>
    <t>21341.706</t>
  </si>
  <si>
    <t>8965.750</t>
  </si>
  <si>
    <t>11087.945</t>
  </si>
  <si>
    <t>2638.929</t>
  </si>
  <si>
    <t>56590.966</t>
  </si>
  <si>
    <t>51425.209</t>
  </si>
  <si>
    <t>51068.836</t>
  </si>
  <si>
    <t>56709.253</t>
  </si>
  <si>
    <t>50688.382</t>
  </si>
  <si>
    <t>51551.845</t>
  </si>
  <si>
    <t>45582.982</t>
  </si>
  <si>
    <t>48259.814</t>
  </si>
  <si>
    <t>39120.110</t>
  </si>
  <si>
    <t>45720.490</t>
  </si>
  <si>
    <t>36685.785</t>
  </si>
  <si>
    <t>47811.110</t>
  </si>
  <si>
    <t>55662.389</t>
  </si>
  <si>
    <t>50608.502</t>
  </si>
  <si>
    <t>43174.757</t>
  </si>
  <si>
    <t>18042.663</t>
  </si>
  <si>
    <t>10873.225</t>
  </si>
  <si>
    <t>48247.669</t>
  </si>
  <si>
    <t>50299.946</t>
  </si>
  <si>
    <t>51371.748</t>
  </si>
  <si>
    <t>32739.556</t>
  </si>
  <si>
    <t>32532.584</t>
  </si>
  <si>
    <t>39905.188</t>
  </si>
  <si>
    <t>48622.047</t>
  </si>
  <si>
    <t>41691.306</t>
  </si>
  <si>
    <t>54680.075</t>
  </si>
  <si>
    <t>50951.521</t>
  </si>
  <si>
    <t>29369.224</t>
  </si>
  <si>
    <t>23867.652</t>
  </si>
  <si>
    <t>12312.276</t>
  </si>
  <si>
    <t>16074.275</t>
  </si>
  <si>
    <t>2326.232</t>
  </si>
  <si>
    <t>54184.447</t>
  </si>
  <si>
    <t>38569.885</t>
  </si>
  <si>
    <t>44035.681</t>
  </si>
  <si>
    <t>59279.878</t>
  </si>
  <si>
    <t>44621.450</t>
  </si>
  <si>
    <t>47726.221</t>
  </si>
  <si>
    <t>42425.899</t>
  </si>
  <si>
    <t>39443.248</t>
  </si>
  <si>
    <t>42284.948</t>
  </si>
  <si>
    <t>53336.669</t>
  </si>
  <si>
    <t>48742.514</t>
  </si>
  <si>
    <t>45758.473</t>
  </si>
  <si>
    <t>4795.565</t>
  </si>
  <si>
    <t>6904.407</t>
  </si>
  <si>
    <t>33105.505</t>
  </si>
  <si>
    <t>56925.308</t>
  </si>
  <si>
    <t>46374.439</t>
  </si>
  <si>
    <t>48556.418</t>
  </si>
  <si>
    <t>46090.161</t>
  </si>
  <si>
    <t>45503.559</t>
  </si>
  <si>
    <t>37009.030</t>
  </si>
  <si>
    <t>50871.446</t>
  </si>
  <si>
    <t>42995.129</t>
  </si>
  <si>
    <t>36799.377</t>
  </si>
  <si>
    <t>26337.171</t>
  </si>
  <si>
    <t>39962.554</t>
  </si>
  <si>
    <t>50565.700</t>
  </si>
  <si>
    <t>40390.822</t>
  </si>
  <si>
    <t>49940.880</t>
  </si>
  <si>
    <t>41818.887</t>
  </si>
  <si>
    <t>51401.428</t>
  </si>
  <si>
    <t>48005.534</t>
  </si>
  <si>
    <t>52325.684</t>
  </si>
  <si>
    <t>54466.520</t>
  </si>
  <si>
    <t>49541.858</t>
  </si>
  <si>
    <t>47678.103</t>
  </si>
  <si>
    <t>33228.585</t>
  </si>
  <si>
    <t>18827.938</t>
  </si>
  <si>
    <t>22895.628</t>
  </si>
  <si>
    <t>50516.051</t>
  </si>
  <si>
    <t>46042.878</t>
  </si>
  <si>
    <t>48441.434</t>
  </si>
  <si>
    <t>31946.774</t>
  </si>
  <si>
    <t>48290.261</t>
  </si>
  <si>
    <t>50056.150</t>
  </si>
  <si>
    <t>40690.327</t>
  </si>
  <si>
    <t>46096.927</t>
  </si>
  <si>
    <t>51062.976</t>
  </si>
  <si>
    <t>47977.839</t>
  </si>
  <si>
    <t>46559.724</t>
  </si>
  <si>
    <t>46704.745</t>
  </si>
  <si>
    <t>23309.658</t>
  </si>
  <si>
    <t>20393.888</t>
  </si>
  <si>
    <t>10964.688</t>
  </si>
  <si>
    <t>7639.514</t>
  </si>
  <si>
    <t>58816.948</t>
  </si>
  <si>
    <t>50785.107</t>
  </si>
  <si>
    <t>39602.333</t>
  </si>
  <si>
    <t>45460.231</t>
  </si>
  <si>
    <t>34431.244</t>
  </si>
  <si>
    <t>44002.299</t>
  </si>
  <si>
    <t>36399.982</t>
  </si>
  <si>
    <t>25713.455</t>
  </si>
  <si>
    <t>22124.945</t>
  </si>
  <si>
    <t>7571.435</t>
  </si>
  <si>
    <t>44163.343</t>
  </si>
  <si>
    <t>48909.107</t>
  </si>
  <si>
    <t>59308.693</t>
  </si>
  <si>
    <t>56757.413</t>
  </si>
  <si>
    <t>47716.520</t>
  </si>
  <si>
    <t>44295.146</t>
  </si>
  <si>
    <t>49893.351</t>
  </si>
  <si>
    <t>55590.880</t>
  </si>
  <si>
    <t>54109.111</t>
  </si>
  <si>
    <t>45725.126</t>
  </si>
  <si>
    <t>26267.569</t>
  </si>
  <si>
    <t>13997.293</t>
  </si>
  <si>
    <t>23877.831</t>
  </si>
  <si>
    <t>2454.575</t>
  </si>
  <si>
    <t>49289.948</t>
  </si>
  <si>
    <t>55658.313</t>
  </si>
  <si>
    <t>43994.223</t>
  </si>
  <si>
    <t>43103.228</t>
  </si>
  <si>
    <t>53538.308</t>
  </si>
  <si>
    <t>43676.865</t>
  </si>
  <si>
    <t>51683.872</t>
  </si>
  <si>
    <t>50104.321</t>
  </si>
  <si>
    <t>42063.680</t>
  </si>
  <si>
    <t>50799.772;42516.417</t>
  </si>
  <si>
    <t>26562.066</t>
  </si>
  <si>
    <t>14362.430</t>
  </si>
  <si>
    <t>10396.035</t>
  </si>
  <si>
    <t>42009.718</t>
  </si>
  <si>
    <t>39825.665</t>
  </si>
  <si>
    <t>45802.362</t>
  </si>
  <si>
    <t>52976.281</t>
  </si>
  <si>
    <t>34780.920</t>
  </si>
  <si>
    <t>41367.065</t>
  </si>
  <si>
    <t>15602.771</t>
  </si>
  <si>
    <t>13453.014</t>
  </si>
  <si>
    <t>33747.751</t>
  </si>
  <si>
    <t>43828.776</t>
  </si>
  <si>
    <t>63175.552</t>
  </si>
  <si>
    <t>46079.817</t>
  </si>
  <si>
    <t>46039.634</t>
  </si>
  <si>
    <t>38637.076</t>
  </si>
  <si>
    <t>48807.032</t>
  </si>
  <si>
    <t>19557.092</t>
  </si>
  <si>
    <t>53318.815</t>
  </si>
  <si>
    <t>45970.891</t>
  </si>
  <si>
    <t>43095.530</t>
  </si>
  <si>
    <t>48921.964</t>
  </si>
  <si>
    <t>15853.269</t>
  </si>
  <si>
    <t>45267.287</t>
  </si>
  <si>
    <t>43276.722</t>
  </si>
  <si>
    <t>44676.506</t>
  </si>
  <si>
    <t>44256.422</t>
  </si>
  <si>
    <t>48195.908</t>
  </si>
  <si>
    <t>47920.738</t>
  </si>
  <si>
    <t>42954.399</t>
  </si>
  <si>
    <t>33010.227</t>
  </si>
  <si>
    <t>13954.239</t>
  </si>
  <si>
    <t>50438.660</t>
  </si>
  <si>
    <t>36423.237</t>
  </si>
  <si>
    <t>39037.824</t>
  </si>
  <si>
    <t>41567.981</t>
  </si>
  <si>
    <t>37947.987</t>
  </si>
  <si>
    <t>40745.261</t>
  </si>
  <si>
    <t>39167.666</t>
  </si>
  <si>
    <t>21389.886</t>
  </si>
  <si>
    <t>18748.949</t>
  </si>
  <si>
    <t>25571.231</t>
  </si>
  <si>
    <t>46226.025</t>
  </si>
  <si>
    <t>36584.862</t>
  </si>
  <si>
    <t>46752.725</t>
  </si>
  <si>
    <t>53408.081</t>
  </si>
  <si>
    <t>49848.254</t>
  </si>
  <si>
    <t>44755.553</t>
  </si>
  <si>
    <t>47220.825</t>
  </si>
  <si>
    <t>61758.692</t>
  </si>
  <si>
    <t>48874.927</t>
  </si>
  <si>
    <t>46607.890</t>
  </si>
  <si>
    <t>33636.136</t>
  </si>
  <si>
    <t>30242.925</t>
  </si>
  <si>
    <t>14296.317</t>
  </si>
  <si>
    <t>50871.411</t>
  </si>
  <si>
    <t>56418.741</t>
  </si>
  <si>
    <t>51967.139</t>
  </si>
  <si>
    <t>46834.397</t>
  </si>
  <si>
    <t>19673.877</t>
  </si>
  <si>
    <t>7089.884</t>
  </si>
  <si>
    <t>1794.972</t>
  </si>
  <si>
    <t>50508.683</t>
  </si>
  <si>
    <t>34911.308</t>
  </si>
  <si>
    <t>49455.006</t>
  </si>
  <si>
    <t>51503.663</t>
  </si>
  <si>
    <t>48673.746</t>
  </si>
  <si>
    <t>49253.686</t>
  </si>
  <si>
    <t>38643.941</t>
  </si>
  <si>
    <t>50245.580</t>
  </si>
  <si>
    <t>53449.359</t>
  </si>
  <si>
    <t>55403.820</t>
  </si>
  <si>
    <t>48405.870</t>
  </si>
  <si>
    <t>50704.006</t>
  </si>
  <si>
    <t>24364.022</t>
  </si>
  <si>
    <t>13090.132</t>
  </si>
  <si>
    <t>1843.155</t>
  </si>
  <si>
    <t>36053.749</t>
  </si>
  <si>
    <t>51624.295</t>
  </si>
  <si>
    <t>43420.675</t>
  </si>
  <si>
    <t>17881.989</t>
  </si>
  <si>
    <t>34204.655</t>
  </si>
  <si>
    <t>18744.286</t>
  </si>
  <si>
    <t>52645.357</t>
  </si>
  <si>
    <t>50275.145</t>
  </si>
  <si>
    <t>45873.186</t>
  </si>
  <si>
    <t>48340.008</t>
  </si>
  <si>
    <t>50818.791</t>
  </si>
  <si>
    <t>47106.565</t>
  </si>
  <si>
    <t>19094.233</t>
  </si>
  <si>
    <t>13708.196</t>
  </si>
  <si>
    <t>48773.081</t>
  </si>
  <si>
    <t>38668.232</t>
  </si>
  <si>
    <t>53033.240</t>
  </si>
  <si>
    <t>42489.433</t>
  </si>
  <si>
    <t>37648.767</t>
  </si>
  <si>
    <t>47474.835</t>
  </si>
  <si>
    <t>45525.424</t>
  </si>
  <si>
    <t>48998.759</t>
  </si>
  <si>
    <t>5155.701</t>
  </si>
  <si>
    <t>51823.199</t>
  </si>
  <si>
    <t>48657.698</t>
  </si>
  <si>
    <t>44165.824</t>
  </si>
  <si>
    <t>54349.401</t>
  </si>
  <si>
    <t>48760.751</t>
  </si>
  <si>
    <t>48828.684</t>
  </si>
  <si>
    <t>46543.744</t>
  </si>
  <si>
    <t>8597.123</t>
  </si>
  <si>
    <t>23446.624</t>
  </si>
  <si>
    <t>22315.730</t>
  </si>
  <si>
    <t>9565.220</t>
  </si>
  <si>
    <t>50223.411</t>
  </si>
  <si>
    <t>54310.259</t>
  </si>
  <si>
    <t>60018.101</t>
  </si>
  <si>
    <t>55094.989</t>
  </si>
  <si>
    <t>45257.717</t>
  </si>
  <si>
    <t>47382.514</t>
  </si>
  <si>
    <t>49562.187</t>
  </si>
  <si>
    <t>55956.417</t>
  </si>
  <si>
    <t>46773.758</t>
  </si>
  <si>
    <t>50442.825</t>
  </si>
  <si>
    <t>VD1 &amp;VD2 IS VERY SMALL, INCREASE INTESITY</t>
  </si>
  <si>
    <t xml:space="preserve">VD4 and VD5 very smalll: look at the axons </t>
  </si>
  <si>
    <t>DD5 and VD10 very close : look at the axons</t>
  </si>
  <si>
    <t>DD4 and VD8 very close: look at the axons</t>
  </si>
  <si>
    <t>DD3 and VD6 very close : look at the axons</t>
  </si>
  <si>
    <t>DD4 and VD8 VERY CLOOSE; DD5 and VD 10 very close</t>
  </si>
  <si>
    <t>VDs</t>
  </si>
  <si>
    <t>DD 1</t>
  </si>
  <si>
    <t>DD 2</t>
  </si>
  <si>
    <t>DD 3</t>
  </si>
  <si>
    <t>DD 4</t>
  </si>
  <si>
    <t>DD 5</t>
  </si>
  <si>
    <t>DD 6</t>
  </si>
  <si>
    <t>folder</t>
  </si>
  <si>
    <t>VD/DD neuron count</t>
  </si>
  <si>
    <t>DD neuron  count</t>
  </si>
  <si>
    <t>VD neuron  count</t>
  </si>
  <si>
    <t>VD/DD neuron  count</t>
  </si>
  <si>
    <t>DUD 2205</t>
  </si>
  <si>
    <t>worm number</t>
  </si>
  <si>
    <t>DUD 22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sz val="11"/>
      <name val="Arial"/>
      <family val="2"/>
    </font>
    <font>
      <sz val="10"/>
      <color theme="1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000000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theme="1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0" borderId="1" xfId="0" applyBorder="1"/>
    <xf numFmtId="0" fontId="2" fillId="0" borderId="0" xfId="0" applyFont="1"/>
    <xf numFmtId="0" fontId="1" fillId="4" borderId="1" xfId="0" applyFont="1" applyFill="1" applyBorder="1"/>
    <xf numFmtId="0" fontId="2" fillId="3" borderId="1" xfId="0" applyFont="1" applyFill="1" applyBorder="1"/>
    <xf numFmtId="0" fontId="2" fillId="2" borderId="1" xfId="0" applyFont="1" applyFill="1" applyBorder="1"/>
    <xf numFmtId="0" fontId="0" fillId="3" borderId="2" xfId="0" applyFill="1" applyBorder="1"/>
    <xf numFmtId="0" fontId="1" fillId="4" borderId="2" xfId="0" applyFont="1" applyFill="1" applyBorder="1"/>
    <xf numFmtId="0" fontId="2" fillId="3" borderId="2" xfId="0" applyFont="1" applyFill="1" applyBorder="1"/>
    <xf numFmtId="0" fontId="0" fillId="2" borderId="3" xfId="0" applyFill="1" applyBorder="1"/>
    <xf numFmtId="0" fontId="0" fillId="3" borderId="3" xfId="0" applyFill="1" applyBorder="1"/>
    <xf numFmtId="0" fontId="3" fillId="0" borderId="0" xfId="0" applyFont="1"/>
    <xf numFmtId="0" fontId="0" fillId="0" borderId="0" xfId="0" applyAlignment="1">
      <alignment horizontal="right"/>
    </xf>
    <xf numFmtId="0" fontId="0" fillId="3" borderId="4" xfId="0" applyFill="1" applyBorder="1"/>
    <xf numFmtId="0" fontId="2" fillId="3" borderId="0" xfId="0" applyFont="1" applyFill="1"/>
    <xf numFmtId="0" fontId="0" fillId="3" borderId="5" xfId="0" applyFill="1" applyBorder="1"/>
    <xf numFmtId="0" fontId="2" fillId="3" borderId="7" xfId="0" applyFont="1" applyFill="1" applyBorder="1"/>
    <xf numFmtId="0" fontId="0" fillId="3" borderId="7" xfId="0" applyFill="1" applyBorder="1"/>
    <xf numFmtId="0" fontId="0" fillId="0" borderId="7" xfId="0" applyBorder="1"/>
    <xf numFmtId="0" fontId="0" fillId="0" borderId="2" xfId="0" applyBorder="1"/>
    <xf numFmtId="0" fontId="0" fillId="0" borderId="8" xfId="0" applyBorder="1"/>
    <xf numFmtId="0" fontId="4" fillId="3" borderId="7" xfId="0" applyFont="1" applyFill="1" applyBorder="1"/>
    <xf numFmtId="0" fontId="1" fillId="4" borderId="12" xfId="0" applyFont="1" applyFill="1" applyBorder="1"/>
    <xf numFmtId="0" fontId="0" fillId="3" borderId="2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1990"/>
      <color rgb="FF925201"/>
      <color rgb="FF77DD77"/>
      <color rgb="FFF09600"/>
      <color rgb="FF607DFF"/>
      <color rgb="FFEF9501"/>
      <color rgb="FF5E7BFC"/>
      <color rgb="FF0433FF"/>
      <color rgb="FF2526FF"/>
      <color rgb="FF0119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9528E-6DC6-D64C-8CAB-80AE1965FF89}">
  <dimension ref="A1:AN579"/>
  <sheetViews>
    <sheetView zoomScaleNormal="100" workbookViewId="0">
      <selection activeCell="F1" sqref="F1:F1048576"/>
    </sheetView>
  </sheetViews>
  <sheetFormatPr baseColWidth="10" defaultColWidth="13.5" defaultRowHeight="16" x14ac:dyDescent="0.2"/>
  <cols>
    <col min="10" max="15" width="13.5" style="1"/>
    <col min="17" max="22" width="13.5" style="2"/>
    <col min="24" max="34" width="13.5" style="2"/>
  </cols>
  <sheetData>
    <row r="1" spans="1:34" ht="16" customHeight="1" x14ac:dyDescent="0.2">
      <c r="A1" t="s">
        <v>940</v>
      </c>
      <c r="B1" t="s">
        <v>935</v>
      </c>
      <c r="C1" t="s">
        <v>941</v>
      </c>
      <c r="E1" t="s">
        <v>939</v>
      </c>
      <c r="F1" t="s">
        <v>937</v>
      </c>
      <c r="G1" t="s">
        <v>938</v>
      </c>
      <c r="J1" s="1" t="s">
        <v>929</v>
      </c>
      <c r="K1" s="1" t="s">
        <v>930</v>
      </c>
      <c r="L1" s="1" t="s">
        <v>931</v>
      </c>
      <c r="M1" s="1" t="s">
        <v>932</v>
      </c>
      <c r="N1" s="1" t="s">
        <v>933</v>
      </c>
      <c r="O1" s="1" t="s">
        <v>934</v>
      </c>
      <c r="Q1" s="5" t="s">
        <v>929</v>
      </c>
      <c r="R1" s="24" t="s">
        <v>930</v>
      </c>
      <c r="S1" s="24" t="s">
        <v>931</v>
      </c>
      <c r="T1" s="24" t="s">
        <v>932</v>
      </c>
      <c r="U1" s="24" t="s">
        <v>933</v>
      </c>
      <c r="V1" s="24" t="s">
        <v>934</v>
      </c>
      <c r="X1" s="25" t="s">
        <v>928</v>
      </c>
      <c r="Y1" s="26"/>
      <c r="Z1" s="26"/>
      <c r="AA1" s="26"/>
      <c r="AB1" s="26"/>
      <c r="AC1" s="26"/>
      <c r="AD1" s="26"/>
      <c r="AE1" s="26"/>
      <c r="AF1" s="26"/>
      <c r="AG1" s="26"/>
      <c r="AH1" s="27"/>
    </row>
    <row r="2" spans="1:34" x14ac:dyDescent="0.2">
      <c r="F2" s="14"/>
      <c r="J2" s="3"/>
      <c r="K2" s="3"/>
      <c r="L2" s="3"/>
      <c r="M2" s="3"/>
      <c r="N2" s="3"/>
      <c r="O2" s="3"/>
      <c r="Q2" s="3"/>
      <c r="R2" s="3"/>
      <c r="S2" s="3"/>
      <c r="T2" s="3"/>
      <c r="U2" s="3"/>
      <c r="V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</row>
    <row r="3" spans="1:34" x14ac:dyDescent="0.2">
      <c r="A3">
        <v>1</v>
      </c>
      <c r="B3" t="s">
        <v>0</v>
      </c>
      <c r="C3">
        <v>1</v>
      </c>
      <c r="E3">
        <v>10</v>
      </c>
      <c r="F3" s="14">
        <v>3</v>
      </c>
      <c r="G3">
        <f>E3-F3</f>
        <v>7</v>
      </c>
      <c r="K3" s="7" t="s">
        <v>84</v>
      </c>
      <c r="L3" s="7" t="s">
        <v>85</v>
      </c>
      <c r="M3" s="7" t="s">
        <v>86</v>
      </c>
      <c r="P3" s="4"/>
      <c r="R3" s="6" t="s">
        <v>87</v>
      </c>
      <c r="S3" s="6" t="s">
        <v>88</v>
      </c>
      <c r="T3" s="6" t="s">
        <v>89</v>
      </c>
      <c r="W3" s="4"/>
      <c r="X3" s="6" t="s">
        <v>920</v>
      </c>
      <c r="Y3" s="2">
        <v>50975</v>
      </c>
      <c r="Z3" s="2">
        <v>49274</v>
      </c>
      <c r="AB3" s="2">
        <v>28283</v>
      </c>
      <c r="AE3" s="2">
        <v>40761</v>
      </c>
      <c r="AG3" s="2">
        <v>43452</v>
      </c>
      <c r="AH3" s="2">
        <v>44678</v>
      </c>
    </row>
    <row r="4" spans="1:34" x14ac:dyDescent="0.2">
      <c r="A4">
        <f>A3+1</f>
        <v>2</v>
      </c>
      <c r="B4" t="s">
        <v>0</v>
      </c>
      <c r="C4">
        <v>2</v>
      </c>
      <c r="E4">
        <v>9</v>
      </c>
      <c r="F4" s="14">
        <v>1</v>
      </c>
      <c r="G4">
        <f>E4-F4</f>
        <v>8</v>
      </c>
      <c r="L4" s="1">
        <v>28523</v>
      </c>
      <c r="P4" s="4"/>
      <c r="S4" s="2">
        <v>46844</v>
      </c>
      <c r="X4" s="6" t="s">
        <v>921</v>
      </c>
      <c r="AA4" s="2">
        <v>45700</v>
      </c>
      <c r="AB4" s="2">
        <v>39977</v>
      </c>
      <c r="AD4" s="6" t="s">
        <v>90</v>
      </c>
      <c r="AE4" s="6" t="s">
        <v>91</v>
      </c>
      <c r="AF4" s="6" t="s">
        <v>92</v>
      </c>
      <c r="AG4" s="6" t="s">
        <v>93</v>
      </c>
      <c r="AH4" s="6" t="s">
        <v>94</v>
      </c>
    </row>
    <row r="5" spans="1:34" x14ac:dyDescent="0.2">
      <c r="A5">
        <f t="shared" ref="A5:A42" si="0">A4+1</f>
        <v>3</v>
      </c>
      <c r="B5" t="s">
        <v>0</v>
      </c>
      <c r="C5">
        <v>3</v>
      </c>
      <c r="E5">
        <v>8</v>
      </c>
      <c r="F5" s="14">
        <v>2</v>
      </c>
      <c r="G5">
        <f>E5-F5</f>
        <v>6</v>
      </c>
      <c r="K5" s="1">
        <v>31490</v>
      </c>
      <c r="L5" s="1">
        <v>29676</v>
      </c>
      <c r="P5" s="4"/>
      <c r="R5" s="2">
        <v>53971</v>
      </c>
      <c r="S5" s="2">
        <v>45898</v>
      </c>
      <c r="X5" s="2">
        <v>50246</v>
      </c>
      <c r="AA5" s="2">
        <v>54077</v>
      </c>
      <c r="AB5" s="2">
        <v>36508</v>
      </c>
      <c r="AC5" s="2">
        <v>35293</v>
      </c>
      <c r="AG5" s="2">
        <v>48593</v>
      </c>
      <c r="AH5" s="2">
        <v>46658</v>
      </c>
    </row>
    <row r="6" spans="1:34" x14ac:dyDescent="0.2">
      <c r="A6">
        <f t="shared" si="0"/>
        <v>4</v>
      </c>
      <c r="B6" t="s">
        <v>0</v>
      </c>
      <c r="C6">
        <v>4</v>
      </c>
      <c r="E6">
        <v>11</v>
      </c>
      <c r="F6" s="14">
        <v>4</v>
      </c>
      <c r="G6">
        <v>7</v>
      </c>
      <c r="K6" s="7" t="s">
        <v>95</v>
      </c>
      <c r="L6" s="7" t="s">
        <v>96</v>
      </c>
      <c r="M6" s="7" t="s">
        <v>97</v>
      </c>
      <c r="N6" s="7" t="s">
        <v>98</v>
      </c>
      <c r="P6" s="4"/>
      <c r="R6" s="6" t="s">
        <v>99</v>
      </c>
      <c r="S6" s="6" t="s">
        <v>100</v>
      </c>
      <c r="T6" s="6" t="s">
        <v>101</v>
      </c>
      <c r="U6" s="6" t="s">
        <v>102</v>
      </c>
      <c r="X6" s="2" t="s">
        <v>103</v>
      </c>
      <c r="Y6" s="2">
        <v>59783</v>
      </c>
      <c r="AD6" s="2">
        <v>49388</v>
      </c>
      <c r="AE6" s="2">
        <v>46806</v>
      </c>
      <c r="AF6" s="8">
        <v>46066</v>
      </c>
    </row>
    <row r="7" spans="1:34" x14ac:dyDescent="0.2">
      <c r="A7">
        <f t="shared" si="0"/>
        <v>5</v>
      </c>
      <c r="B7" t="s">
        <v>0</v>
      </c>
      <c r="C7">
        <v>5</v>
      </c>
      <c r="E7">
        <v>8</v>
      </c>
      <c r="F7" s="14">
        <v>3</v>
      </c>
      <c r="G7">
        <f>E7-F7</f>
        <v>5</v>
      </c>
      <c r="J7" s="7" t="s">
        <v>104</v>
      </c>
      <c r="L7" s="7" t="s">
        <v>105</v>
      </c>
      <c r="M7" s="7" t="s">
        <v>106</v>
      </c>
      <c r="Q7" s="6" t="s">
        <v>107</v>
      </c>
      <c r="S7" s="6" t="s">
        <v>108</v>
      </c>
      <c r="T7" s="6" t="s">
        <v>109</v>
      </c>
      <c r="X7" s="5"/>
      <c r="Y7" s="5">
        <v>46150</v>
      </c>
      <c r="Z7" s="5"/>
      <c r="AB7" s="5">
        <v>46171</v>
      </c>
      <c r="AC7" s="5"/>
      <c r="AE7" s="2">
        <v>50966</v>
      </c>
      <c r="AF7" s="9">
        <v>47539</v>
      </c>
      <c r="AG7" s="2">
        <v>51869</v>
      </c>
    </row>
    <row r="8" spans="1:34" x14ac:dyDescent="0.2">
      <c r="A8">
        <f t="shared" si="0"/>
        <v>6</v>
      </c>
      <c r="B8" t="s">
        <v>0</v>
      </c>
      <c r="C8">
        <v>7</v>
      </c>
      <c r="E8">
        <v>9</v>
      </c>
      <c r="F8" s="14">
        <v>3</v>
      </c>
      <c r="G8">
        <f>E8-F8</f>
        <v>6</v>
      </c>
      <c r="K8" s="7" t="s">
        <v>110</v>
      </c>
      <c r="L8" s="7" t="s">
        <v>111</v>
      </c>
      <c r="M8" s="7" t="s">
        <v>112</v>
      </c>
      <c r="P8" s="4"/>
      <c r="R8" s="6" t="s">
        <v>113</v>
      </c>
      <c r="S8" s="6" t="s">
        <v>114</v>
      </c>
      <c r="T8" s="6" t="s">
        <v>115</v>
      </c>
      <c r="Z8" s="2">
        <v>37991</v>
      </c>
      <c r="AB8" s="2">
        <v>46028</v>
      </c>
      <c r="AD8" s="6" t="s">
        <v>116</v>
      </c>
      <c r="AE8" s="6" t="s">
        <v>117</v>
      </c>
      <c r="AF8" s="10" t="s">
        <v>118</v>
      </c>
      <c r="AG8" s="6" t="s">
        <v>119</v>
      </c>
    </row>
    <row r="9" spans="1:34" x14ac:dyDescent="0.2">
      <c r="A9">
        <f t="shared" si="0"/>
        <v>7</v>
      </c>
      <c r="B9" t="s">
        <v>0</v>
      </c>
      <c r="C9">
        <v>8</v>
      </c>
      <c r="E9">
        <v>10</v>
      </c>
      <c r="F9" s="14">
        <v>3</v>
      </c>
      <c r="G9">
        <f>E9-F9</f>
        <v>7</v>
      </c>
      <c r="J9" s="7" t="s">
        <v>120</v>
      </c>
      <c r="K9" s="7" t="s">
        <v>121</v>
      </c>
      <c r="L9" s="7" t="s">
        <v>122</v>
      </c>
      <c r="P9" s="4"/>
      <c r="Q9" s="6" t="s">
        <v>123</v>
      </c>
      <c r="R9" s="6" t="s">
        <v>124</v>
      </c>
      <c r="S9" s="6" t="s">
        <v>125</v>
      </c>
      <c r="X9" s="2">
        <v>43549</v>
      </c>
      <c r="Y9" s="2">
        <v>46509</v>
      </c>
      <c r="AC9" s="6" t="s">
        <v>126</v>
      </c>
      <c r="AD9" s="6" t="s">
        <v>127</v>
      </c>
      <c r="AE9" s="6" t="s">
        <v>128</v>
      </c>
      <c r="AF9" s="10" t="s">
        <v>129</v>
      </c>
      <c r="AH9" s="6" t="s">
        <v>130</v>
      </c>
    </row>
    <row r="10" spans="1:34" ht="17" customHeight="1" x14ac:dyDescent="0.2">
      <c r="A10">
        <f>A9+1</f>
        <v>8</v>
      </c>
      <c r="B10" t="s">
        <v>0</v>
      </c>
      <c r="C10">
        <v>9</v>
      </c>
      <c r="E10">
        <v>10</v>
      </c>
      <c r="F10" s="14">
        <v>2</v>
      </c>
      <c r="G10">
        <f>E10-F10</f>
        <v>8</v>
      </c>
      <c r="K10" s="7" t="s">
        <v>131</v>
      </c>
      <c r="L10" s="7" t="s">
        <v>132</v>
      </c>
      <c r="P10" s="4"/>
      <c r="R10" s="6" t="s">
        <v>133</v>
      </c>
      <c r="S10" s="6" t="s">
        <v>134</v>
      </c>
      <c r="X10" s="6" t="s">
        <v>135</v>
      </c>
      <c r="Y10" s="6" t="s">
        <v>136</v>
      </c>
      <c r="Z10" s="6" t="s">
        <v>137</v>
      </c>
      <c r="AA10" s="6" t="s">
        <v>138</v>
      </c>
      <c r="AB10" s="6" t="s">
        <v>139</v>
      </c>
      <c r="AE10" s="6" t="s">
        <v>140</v>
      </c>
      <c r="AF10" s="6" t="s">
        <v>141</v>
      </c>
      <c r="AH10" s="6" t="s">
        <v>142</v>
      </c>
    </row>
    <row r="11" spans="1:34" x14ac:dyDescent="0.2">
      <c r="A11">
        <f t="shared" si="0"/>
        <v>9</v>
      </c>
      <c r="B11" t="s">
        <v>0</v>
      </c>
      <c r="C11">
        <v>10</v>
      </c>
      <c r="E11">
        <v>7</v>
      </c>
      <c r="F11" s="14">
        <v>3</v>
      </c>
      <c r="G11">
        <f>E11-F11</f>
        <v>4</v>
      </c>
      <c r="J11" s="7" t="s">
        <v>143</v>
      </c>
      <c r="K11" s="7" t="s">
        <v>144</v>
      </c>
      <c r="L11" s="7" t="s">
        <v>145</v>
      </c>
      <c r="P11" s="4"/>
      <c r="Q11" s="6" t="s">
        <v>146</v>
      </c>
      <c r="R11" s="6" t="s">
        <v>147</v>
      </c>
      <c r="S11" s="6" t="s">
        <v>148</v>
      </c>
      <c r="Y11" s="6" t="s">
        <v>149</v>
      </c>
      <c r="Z11" s="6" t="s">
        <v>150</v>
      </c>
      <c r="AC11" s="6" t="s">
        <v>151</v>
      </c>
      <c r="AD11" s="6" t="s">
        <v>152</v>
      </c>
    </row>
    <row r="12" spans="1:34" x14ac:dyDescent="0.2">
      <c r="A12">
        <f t="shared" si="0"/>
        <v>10</v>
      </c>
      <c r="B12" t="s">
        <v>0</v>
      </c>
      <c r="C12">
        <v>11</v>
      </c>
      <c r="E12">
        <v>12</v>
      </c>
      <c r="F12" s="14">
        <v>3</v>
      </c>
      <c r="G12">
        <f>E12-F12</f>
        <v>9</v>
      </c>
      <c r="J12" s="7" t="s">
        <v>153</v>
      </c>
      <c r="K12" s="7" t="s">
        <v>154</v>
      </c>
      <c r="L12" s="7" t="s">
        <v>155</v>
      </c>
      <c r="P12" s="4"/>
      <c r="R12" s="6" t="s">
        <v>156</v>
      </c>
      <c r="S12" s="6" t="s">
        <v>157</v>
      </c>
      <c r="X12" s="6" t="s">
        <v>158</v>
      </c>
      <c r="Y12" s="6" t="s">
        <v>159</v>
      </c>
      <c r="Z12" s="6" t="s">
        <v>160</v>
      </c>
      <c r="AA12" s="6" t="s">
        <v>161</v>
      </c>
      <c r="AB12" s="6" t="s">
        <v>162</v>
      </c>
      <c r="AC12" s="6" t="s">
        <v>163</v>
      </c>
      <c r="AD12" s="6" t="s">
        <v>164</v>
      </c>
      <c r="AE12" s="6" t="s">
        <v>165</v>
      </c>
      <c r="AF12" s="6" t="s">
        <v>166</v>
      </c>
    </row>
    <row r="13" spans="1:34" x14ac:dyDescent="0.2">
      <c r="A13">
        <f t="shared" si="0"/>
        <v>11</v>
      </c>
      <c r="B13" t="s">
        <v>0</v>
      </c>
      <c r="C13">
        <v>12</v>
      </c>
      <c r="E13">
        <v>9</v>
      </c>
      <c r="F13" s="14">
        <v>4</v>
      </c>
      <c r="G13">
        <f>E13-F13</f>
        <v>5</v>
      </c>
      <c r="J13" s="7" t="s">
        <v>167</v>
      </c>
      <c r="K13" s="7" t="s">
        <v>168</v>
      </c>
      <c r="L13" s="7" t="s">
        <v>169</v>
      </c>
      <c r="M13" s="7" t="s">
        <v>170</v>
      </c>
      <c r="P13" s="4"/>
      <c r="Q13" s="6" t="s">
        <v>171</v>
      </c>
      <c r="R13" s="6" t="s">
        <v>172</v>
      </c>
      <c r="S13" s="6" t="s">
        <v>173</v>
      </c>
      <c r="T13" s="6" t="s">
        <v>174</v>
      </c>
      <c r="X13" s="6" t="s">
        <v>175</v>
      </c>
      <c r="Z13" s="6" t="s">
        <v>176</v>
      </c>
      <c r="AA13" s="6" t="s">
        <v>177</v>
      </c>
      <c r="AB13" s="6" t="s">
        <v>178</v>
      </c>
      <c r="AC13" s="6" t="s">
        <v>179</v>
      </c>
    </row>
    <row r="14" spans="1:34" x14ac:dyDescent="0.2">
      <c r="A14">
        <f t="shared" si="0"/>
        <v>12</v>
      </c>
      <c r="B14" t="s">
        <v>0</v>
      </c>
      <c r="C14">
        <v>13</v>
      </c>
      <c r="E14">
        <v>8</v>
      </c>
      <c r="F14" s="14">
        <v>4</v>
      </c>
      <c r="G14">
        <f>E14-F14</f>
        <v>4</v>
      </c>
      <c r="K14" s="7" t="s">
        <v>180</v>
      </c>
      <c r="L14" s="7" t="s">
        <v>181</v>
      </c>
      <c r="M14" s="7" t="s">
        <v>182</v>
      </c>
      <c r="N14" s="7" t="s">
        <v>183</v>
      </c>
      <c r="P14" s="4"/>
      <c r="R14" s="6" t="s">
        <v>184</v>
      </c>
      <c r="S14" s="6" t="s">
        <v>185</v>
      </c>
      <c r="T14" s="6" t="s">
        <v>186</v>
      </c>
      <c r="U14" s="6" t="s">
        <v>187</v>
      </c>
      <c r="X14" s="6" t="s">
        <v>188</v>
      </c>
      <c r="Z14" s="6" t="s">
        <v>189</v>
      </c>
      <c r="AA14" s="6" t="s">
        <v>190</v>
      </c>
      <c r="AG14" s="6" t="s">
        <v>191</v>
      </c>
    </row>
    <row r="15" spans="1:34" x14ac:dyDescent="0.2">
      <c r="A15">
        <f t="shared" si="0"/>
        <v>13</v>
      </c>
      <c r="B15" t="s">
        <v>0</v>
      </c>
      <c r="C15">
        <v>14</v>
      </c>
      <c r="E15">
        <v>9</v>
      </c>
      <c r="F15" s="14">
        <v>5</v>
      </c>
      <c r="G15">
        <v>4</v>
      </c>
      <c r="J15" s="7" t="s">
        <v>319</v>
      </c>
      <c r="K15" s="7" t="s">
        <v>320</v>
      </c>
      <c r="L15" s="7" t="s">
        <v>321</v>
      </c>
      <c r="M15" s="7" t="s">
        <v>322</v>
      </c>
      <c r="O15" s="7" t="s">
        <v>323</v>
      </c>
      <c r="P15" s="4"/>
      <c r="Q15" s="6" t="s">
        <v>324</v>
      </c>
      <c r="R15" s="6" t="s">
        <v>325</v>
      </c>
      <c r="S15" s="6" t="s">
        <v>326</v>
      </c>
      <c r="T15" s="6" t="s">
        <v>327</v>
      </c>
      <c r="V15" s="6" t="s">
        <v>328</v>
      </c>
      <c r="AA15" s="6" t="s">
        <v>329</v>
      </c>
      <c r="AD15" s="6" t="s">
        <v>330</v>
      </c>
      <c r="AE15" s="6" t="s">
        <v>331</v>
      </c>
      <c r="AF15" s="6" t="s">
        <v>332</v>
      </c>
    </row>
    <row r="16" spans="1:34" x14ac:dyDescent="0.2">
      <c r="A16">
        <f t="shared" si="0"/>
        <v>14</v>
      </c>
      <c r="B16" t="s">
        <v>0</v>
      </c>
      <c r="C16">
        <v>15</v>
      </c>
      <c r="E16">
        <v>14</v>
      </c>
      <c r="F16" s="14">
        <v>4</v>
      </c>
      <c r="G16">
        <f>E16-F16</f>
        <v>10</v>
      </c>
      <c r="J16" s="7" t="s">
        <v>333</v>
      </c>
      <c r="K16" s="7" t="s">
        <v>334</v>
      </c>
      <c r="L16" s="7" t="s">
        <v>335</v>
      </c>
      <c r="M16" s="7" t="s">
        <v>336</v>
      </c>
      <c r="P16" s="4"/>
      <c r="Q16" s="6" t="s">
        <v>337</v>
      </c>
      <c r="R16" s="6" t="s">
        <v>338</v>
      </c>
      <c r="S16" s="6" t="s">
        <v>339</v>
      </c>
      <c r="T16" s="6" t="s">
        <v>340</v>
      </c>
      <c r="Y16" s="6" t="s">
        <v>341</v>
      </c>
      <c r="Z16" s="6" t="s">
        <v>342</v>
      </c>
      <c r="AA16" s="6" t="s">
        <v>343</v>
      </c>
      <c r="AB16" s="6" t="s">
        <v>344</v>
      </c>
      <c r="AC16" s="6" t="s">
        <v>345</v>
      </c>
      <c r="AD16" s="6" t="s">
        <v>346</v>
      </c>
      <c r="AE16" s="6" t="s">
        <v>347</v>
      </c>
      <c r="AF16" s="6" t="s">
        <v>348</v>
      </c>
      <c r="AG16" s="6" t="s">
        <v>349</v>
      </c>
      <c r="AH16" s="6" t="s">
        <v>350</v>
      </c>
    </row>
    <row r="17" spans="1:35" x14ac:dyDescent="0.2">
      <c r="A17">
        <f t="shared" si="0"/>
        <v>15</v>
      </c>
      <c r="B17" t="s">
        <v>0</v>
      </c>
      <c r="C17">
        <v>17</v>
      </c>
      <c r="E17">
        <v>14</v>
      </c>
      <c r="F17" s="14">
        <v>5</v>
      </c>
      <c r="G17">
        <f>E17-F17</f>
        <v>9</v>
      </c>
      <c r="J17" s="7" t="s">
        <v>351</v>
      </c>
      <c r="K17" s="7" t="s">
        <v>352</v>
      </c>
      <c r="L17" s="7" t="s">
        <v>353</v>
      </c>
      <c r="M17" s="7" t="s">
        <v>354</v>
      </c>
      <c r="N17" s="7" t="s">
        <v>355</v>
      </c>
      <c r="P17" s="4"/>
      <c r="Q17" s="6" t="s">
        <v>356</v>
      </c>
      <c r="R17" s="6" t="s">
        <v>357</v>
      </c>
      <c r="S17" s="6" t="s">
        <v>358</v>
      </c>
      <c r="T17" s="6" t="s">
        <v>359</v>
      </c>
      <c r="U17" s="6" t="s">
        <v>360</v>
      </c>
      <c r="X17" s="6" t="s">
        <v>361</v>
      </c>
      <c r="Y17" s="6" t="s">
        <v>362</v>
      </c>
      <c r="Z17" s="6" t="s">
        <v>363</v>
      </c>
      <c r="AA17" s="6" t="s">
        <v>364</v>
      </c>
      <c r="AB17" s="6" t="s">
        <v>365</v>
      </c>
      <c r="AC17" s="6" t="s">
        <v>366</v>
      </c>
      <c r="AD17" s="6" t="s">
        <v>367</v>
      </c>
      <c r="AE17" s="6" t="s">
        <v>368</v>
      </c>
      <c r="AG17" s="6" t="s">
        <v>369</v>
      </c>
    </row>
    <row r="18" spans="1:35" x14ac:dyDescent="0.2">
      <c r="A18">
        <f t="shared" si="0"/>
        <v>16</v>
      </c>
      <c r="B18" t="s">
        <v>0</v>
      </c>
      <c r="C18">
        <v>18</v>
      </c>
      <c r="E18">
        <v>11</v>
      </c>
      <c r="F18" s="14">
        <v>4</v>
      </c>
      <c r="G18">
        <f>E18-F18</f>
        <v>7</v>
      </c>
      <c r="J18" s="7" t="s">
        <v>371</v>
      </c>
      <c r="K18" s="7" t="s">
        <v>372</v>
      </c>
      <c r="L18" s="7" t="s">
        <v>373</v>
      </c>
      <c r="M18" s="7" t="s">
        <v>374</v>
      </c>
      <c r="P18" s="4"/>
      <c r="Q18" s="2" t="s">
        <v>370</v>
      </c>
      <c r="R18" s="6" t="s">
        <v>375</v>
      </c>
      <c r="S18" s="6" t="s">
        <v>376</v>
      </c>
      <c r="T18" s="6" t="s">
        <v>377</v>
      </c>
      <c r="X18" s="6" t="s">
        <v>378</v>
      </c>
      <c r="Y18" s="6" t="s">
        <v>379</v>
      </c>
      <c r="Z18" s="6" t="s">
        <v>380</v>
      </c>
      <c r="AA18" s="6" t="s">
        <v>381</v>
      </c>
      <c r="AC18" s="6" t="s">
        <v>382</v>
      </c>
      <c r="AE18" s="6" t="s">
        <v>383</v>
      </c>
      <c r="AF18" s="6" t="s">
        <v>384</v>
      </c>
    </row>
    <row r="19" spans="1:35" x14ac:dyDescent="0.2">
      <c r="A19">
        <f t="shared" si="0"/>
        <v>17</v>
      </c>
      <c r="B19" t="s">
        <v>0</v>
      </c>
      <c r="C19">
        <v>19</v>
      </c>
      <c r="E19">
        <v>14</v>
      </c>
      <c r="F19" s="14">
        <v>4</v>
      </c>
      <c r="G19">
        <f>E19-F19</f>
        <v>10</v>
      </c>
      <c r="J19" s="7" t="s">
        <v>385</v>
      </c>
      <c r="K19" s="7" t="s">
        <v>386</v>
      </c>
      <c r="L19" s="7" t="s">
        <v>387</v>
      </c>
      <c r="M19" s="7" t="s">
        <v>388</v>
      </c>
      <c r="P19" s="4"/>
      <c r="Q19" s="6" t="s">
        <v>389</v>
      </c>
      <c r="R19" s="6" t="s">
        <v>390</v>
      </c>
      <c r="S19" s="6" t="s">
        <v>391</v>
      </c>
      <c r="T19" s="6" t="s">
        <v>392</v>
      </c>
      <c r="X19" s="6" t="s">
        <v>393</v>
      </c>
      <c r="Y19" s="6" t="s">
        <v>394</v>
      </c>
      <c r="AA19" s="6" t="s">
        <v>395</v>
      </c>
      <c r="AB19" s="6" t="s">
        <v>396</v>
      </c>
      <c r="AC19" s="6" t="s">
        <v>397</v>
      </c>
      <c r="AD19" s="6" t="s">
        <v>398</v>
      </c>
      <c r="AE19" s="6" t="s">
        <v>399</v>
      </c>
      <c r="AF19" s="6" t="s">
        <v>400</v>
      </c>
      <c r="AG19" s="6" t="s">
        <v>401</v>
      </c>
      <c r="AH19" s="6" t="s">
        <v>402</v>
      </c>
    </row>
    <row r="20" spans="1:35" x14ac:dyDescent="0.2">
      <c r="A20">
        <f t="shared" si="0"/>
        <v>18</v>
      </c>
      <c r="B20" t="s">
        <v>0</v>
      </c>
      <c r="C20">
        <v>20</v>
      </c>
      <c r="E20">
        <v>10</v>
      </c>
      <c r="F20" s="14">
        <v>4</v>
      </c>
      <c r="G20">
        <f>E20-F20</f>
        <v>6</v>
      </c>
      <c r="K20" s="7" t="s">
        <v>403</v>
      </c>
      <c r="L20" s="7" t="s">
        <v>404</v>
      </c>
      <c r="M20" s="7" t="s">
        <v>405</v>
      </c>
      <c r="O20" s="7" t="s">
        <v>406</v>
      </c>
      <c r="R20" s="6" t="s">
        <v>407</v>
      </c>
      <c r="S20" s="6" t="s">
        <v>408</v>
      </c>
      <c r="T20" s="6" t="s">
        <v>409</v>
      </c>
      <c r="V20" s="6" t="s">
        <v>410</v>
      </c>
      <c r="X20" s="6" t="s">
        <v>411</v>
      </c>
      <c r="Y20" s="6" t="s">
        <v>412</v>
      </c>
      <c r="Z20" s="6" t="s">
        <v>413</v>
      </c>
      <c r="AA20" s="6" t="s">
        <v>414</v>
      </c>
      <c r="AB20" s="6" t="s">
        <v>415</v>
      </c>
      <c r="AC20" s="6"/>
      <c r="AD20" s="6"/>
      <c r="AF20" s="6" t="s">
        <v>416</v>
      </c>
    </row>
    <row r="21" spans="1:35" x14ac:dyDescent="0.2">
      <c r="A21">
        <f t="shared" si="0"/>
        <v>19</v>
      </c>
      <c r="B21" t="s">
        <v>0</v>
      </c>
      <c r="C21">
        <v>21</v>
      </c>
      <c r="E21">
        <v>11</v>
      </c>
      <c r="F21" s="14">
        <v>3</v>
      </c>
      <c r="G21">
        <f>E21-F21</f>
        <v>8</v>
      </c>
      <c r="K21" s="7" t="s">
        <v>417</v>
      </c>
      <c r="L21" s="7" t="s">
        <v>418</v>
      </c>
      <c r="M21" s="7" t="s">
        <v>419</v>
      </c>
      <c r="R21" s="6" t="s">
        <v>420</v>
      </c>
      <c r="S21" s="6" t="s">
        <v>421</v>
      </c>
      <c r="T21" s="6" t="s">
        <v>422</v>
      </c>
      <c r="X21" s="6" t="s">
        <v>423</v>
      </c>
      <c r="Y21" s="6" t="s">
        <v>424</v>
      </c>
      <c r="AB21" s="6" t="s">
        <v>425</v>
      </c>
      <c r="AC21" s="6" t="s">
        <v>426</v>
      </c>
      <c r="AD21" s="6" t="s">
        <v>427</v>
      </c>
      <c r="AE21" s="6" t="s">
        <v>428</v>
      </c>
      <c r="AF21" s="6" t="s">
        <v>429</v>
      </c>
      <c r="AG21" s="6" t="s">
        <v>430</v>
      </c>
    </row>
    <row r="22" spans="1:35" x14ac:dyDescent="0.2">
      <c r="A22">
        <f t="shared" si="0"/>
        <v>20</v>
      </c>
      <c r="B22" t="s">
        <v>0</v>
      </c>
      <c r="C22">
        <v>22</v>
      </c>
      <c r="E22">
        <v>6</v>
      </c>
      <c r="F22" s="14">
        <v>1</v>
      </c>
      <c r="G22">
        <f>E22-F22</f>
        <v>5</v>
      </c>
      <c r="L22" s="7" t="s">
        <v>431</v>
      </c>
      <c r="S22" s="2" t="s">
        <v>432</v>
      </c>
      <c r="X22" s="6" t="s">
        <v>433</v>
      </c>
      <c r="Z22" s="6" t="s">
        <v>434</v>
      </c>
      <c r="AA22" s="6"/>
      <c r="AD22" s="6" t="s">
        <v>435</v>
      </c>
      <c r="AE22" s="6" t="s">
        <v>436</v>
      </c>
      <c r="AF22" s="6" t="s">
        <v>437</v>
      </c>
    </row>
    <row r="23" spans="1:35" x14ac:dyDescent="0.2">
      <c r="A23">
        <f t="shared" si="0"/>
        <v>21</v>
      </c>
      <c r="B23" t="s">
        <v>0</v>
      </c>
      <c r="C23">
        <v>23</v>
      </c>
      <c r="E23">
        <v>16</v>
      </c>
      <c r="F23" s="14">
        <v>6</v>
      </c>
      <c r="G23">
        <f>E23-F23</f>
        <v>10</v>
      </c>
      <c r="J23" s="7" t="s">
        <v>673</v>
      </c>
      <c r="K23" s="7" t="s">
        <v>674</v>
      </c>
      <c r="L23" s="7" t="s">
        <v>675</v>
      </c>
      <c r="M23" s="7" t="s">
        <v>676</v>
      </c>
      <c r="N23" s="7" t="s">
        <v>677</v>
      </c>
      <c r="O23" s="7" t="s">
        <v>678</v>
      </c>
      <c r="P23" s="4"/>
      <c r="Q23" s="6" t="s">
        <v>679</v>
      </c>
      <c r="R23" s="6" t="s">
        <v>680</v>
      </c>
      <c r="S23" s="6" t="s">
        <v>681</v>
      </c>
      <c r="U23" s="6" t="s">
        <v>682</v>
      </c>
      <c r="V23" s="6" t="s">
        <v>683</v>
      </c>
      <c r="X23" s="6" t="s">
        <v>684</v>
      </c>
      <c r="Y23" s="6" t="s">
        <v>685</v>
      </c>
      <c r="Z23" s="6" t="s">
        <v>686</v>
      </c>
      <c r="AA23" s="6" t="s">
        <v>687</v>
      </c>
      <c r="AB23" s="6" t="s">
        <v>688</v>
      </c>
      <c r="AC23" s="6" t="s">
        <v>689</v>
      </c>
      <c r="AD23" s="6" t="s">
        <v>690</v>
      </c>
      <c r="AE23" s="6" t="s">
        <v>691</v>
      </c>
      <c r="AF23" s="6" t="s">
        <v>692</v>
      </c>
      <c r="AG23" s="6" t="s">
        <v>693</v>
      </c>
    </row>
    <row r="24" spans="1:35" x14ac:dyDescent="0.2">
      <c r="A24">
        <f t="shared" si="0"/>
        <v>22</v>
      </c>
      <c r="B24" t="s">
        <v>0</v>
      </c>
      <c r="C24">
        <v>24</v>
      </c>
      <c r="E24">
        <v>10</v>
      </c>
      <c r="F24" s="14">
        <v>2</v>
      </c>
      <c r="G24">
        <f>E24-F24</f>
        <v>8</v>
      </c>
      <c r="K24" s="7" t="s">
        <v>694</v>
      </c>
      <c r="L24" s="7" t="s">
        <v>695</v>
      </c>
      <c r="R24" s="6" t="s">
        <v>696</v>
      </c>
      <c r="S24" s="6" t="s">
        <v>697</v>
      </c>
      <c r="X24" s="6" t="s">
        <v>698</v>
      </c>
      <c r="Y24" s="6" t="s">
        <v>699</v>
      </c>
      <c r="Z24" s="6" t="s">
        <v>700</v>
      </c>
      <c r="AC24" s="6" t="s">
        <v>701</v>
      </c>
      <c r="AD24" s="6" t="s">
        <v>702</v>
      </c>
      <c r="AE24" s="6" t="s">
        <v>703</v>
      </c>
      <c r="AF24" s="6" t="s">
        <v>704</v>
      </c>
      <c r="AH24" s="6" t="s">
        <v>705</v>
      </c>
    </row>
    <row r="25" spans="1:35" x14ac:dyDescent="0.2">
      <c r="A25">
        <f t="shared" si="0"/>
        <v>23</v>
      </c>
      <c r="B25" t="s">
        <v>0</v>
      </c>
      <c r="C25">
        <v>25</v>
      </c>
      <c r="E25">
        <v>12</v>
      </c>
      <c r="F25" s="14">
        <v>5</v>
      </c>
      <c r="G25">
        <f>E25-F25</f>
        <v>7</v>
      </c>
      <c r="J25" s="7" t="s">
        <v>706</v>
      </c>
      <c r="K25" s="7" t="s">
        <v>707</v>
      </c>
      <c r="L25" s="7" t="s">
        <v>708</v>
      </c>
      <c r="M25" s="7" t="s">
        <v>709</v>
      </c>
      <c r="O25" s="7" t="s">
        <v>710</v>
      </c>
      <c r="P25" s="4"/>
      <c r="Q25" s="6" t="s">
        <v>711</v>
      </c>
      <c r="R25" s="6" t="s">
        <v>712</v>
      </c>
      <c r="S25" s="6" t="s">
        <v>713</v>
      </c>
      <c r="T25" s="6" t="s">
        <v>714</v>
      </c>
      <c r="V25" s="6" t="s">
        <v>715</v>
      </c>
      <c r="X25" s="6" t="s">
        <v>716</v>
      </c>
      <c r="Z25" s="6" t="s">
        <v>717</v>
      </c>
      <c r="AA25" s="6" t="s">
        <v>718</v>
      </c>
      <c r="AB25" s="6" t="s">
        <v>719</v>
      </c>
      <c r="AD25" s="6" t="s">
        <v>720</v>
      </c>
      <c r="AF25" s="6" t="s">
        <v>721</v>
      </c>
      <c r="AG25" s="6" t="s">
        <v>722</v>
      </c>
    </row>
    <row r="26" spans="1:35" x14ac:dyDescent="0.2">
      <c r="A26">
        <f t="shared" si="0"/>
        <v>24</v>
      </c>
      <c r="B26" t="s">
        <v>0</v>
      </c>
      <c r="C26">
        <v>26</v>
      </c>
      <c r="E26">
        <v>8</v>
      </c>
      <c r="F26" s="14">
        <v>3</v>
      </c>
      <c r="G26">
        <f>E26-F26</f>
        <v>5</v>
      </c>
      <c r="J26" s="7" t="s">
        <v>723</v>
      </c>
      <c r="K26" s="7" t="s">
        <v>724</v>
      </c>
      <c r="L26" s="7" t="s">
        <v>725</v>
      </c>
      <c r="P26" s="4"/>
      <c r="Q26" s="6" t="s">
        <v>726</v>
      </c>
      <c r="R26" s="6" t="s">
        <v>727</v>
      </c>
      <c r="S26" s="6" t="s">
        <v>728</v>
      </c>
      <c r="X26" s="6" t="s">
        <v>729</v>
      </c>
      <c r="Z26" s="6" t="s">
        <v>730</v>
      </c>
      <c r="AB26" s="6" t="s">
        <v>731</v>
      </c>
      <c r="AC26" s="6" t="s">
        <v>732</v>
      </c>
      <c r="AE26" s="6" t="s">
        <v>733</v>
      </c>
    </row>
    <row r="27" spans="1:35" x14ac:dyDescent="0.2">
      <c r="A27">
        <f t="shared" si="0"/>
        <v>25</v>
      </c>
      <c r="B27" t="s">
        <v>0</v>
      </c>
      <c r="C27">
        <v>27</v>
      </c>
      <c r="E27">
        <v>11</v>
      </c>
      <c r="F27" s="14">
        <v>2</v>
      </c>
      <c r="G27">
        <f>E27-F27</f>
        <v>9</v>
      </c>
      <c r="K27" s="7" t="s">
        <v>734</v>
      </c>
      <c r="L27" s="7" t="s">
        <v>735</v>
      </c>
      <c r="R27" s="6" t="s">
        <v>736</v>
      </c>
      <c r="S27" s="6" t="s">
        <v>737</v>
      </c>
      <c r="X27" s="6" t="s">
        <v>738</v>
      </c>
      <c r="Z27" s="6" t="s">
        <v>739</v>
      </c>
      <c r="AA27" s="6" t="s">
        <v>740</v>
      </c>
      <c r="AB27" s="6" t="s">
        <v>741</v>
      </c>
      <c r="AC27" s="6" t="s">
        <v>742</v>
      </c>
      <c r="AD27" s="6" t="s">
        <v>743</v>
      </c>
      <c r="AE27" s="6" t="s">
        <v>744</v>
      </c>
      <c r="AF27" s="6" t="s">
        <v>745</v>
      </c>
      <c r="AG27" s="6" t="s">
        <v>746</v>
      </c>
    </row>
    <row r="28" spans="1:35" x14ac:dyDescent="0.2">
      <c r="A28">
        <f t="shared" si="0"/>
        <v>26</v>
      </c>
      <c r="B28" t="s">
        <v>0</v>
      </c>
      <c r="C28">
        <v>28</v>
      </c>
      <c r="E28">
        <v>12</v>
      </c>
      <c r="F28" s="14">
        <v>3</v>
      </c>
      <c r="G28">
        <f>E28-F28</f>
        <v>9</v>
      </c>
      <c r="K28" s="7" t="s">
        <v>747</v>
      </c>
      <c r="L28" s="7" t="s">
        <v>748</v>
      </c>
      <c r="M28" s="7" t="s">
        <v>749</v>
      </c>
      <c r="P28" s="4"/>
      <c r="R28" s="6" t="s">
        <v>750</v>
      </c>
      <c r="S28" s="6" t="s">
        <v>751</v>
      </c>
      <c r="T28" s="6" t="s">
        <v>752</v>
      </c>
      <c r="Y28" s="6" t="s">
        <v>753</v>
      </c>
      <c r="Z28" s="6" t="s">
        <v>754</v>
      </c>
      <c r="AA28" s="6" t="s">
        <v>755</v>
      </c>
      <c r="AB28" s="6" t="s">
        <v>756</v>
      </c>
      <c r="AC28" s="6" t="s">
        <v>757</v>
      </c>
      <c r="AD28" s="6" t="s">
        <v>758</v>
      </c>
      <c r="AE28" s="6" t="s">
        <v>759</v>
      </c>
      <c r="AF28" s="6" t="s">
        <v>760</v>
      </c>
      <c r="AG28" s="6" t="s">
        <v>761</v>
      </c>
    </row>
    <row r="29" spans="1:35" x14ac:dyDescent="0.2">
      <c r="A29">
        <f t="shared" si="0"/>
        <v>27</v>
      </c>
      <c r="B29" t="s">
        <v>0</v>
      </c>
      <c r="C29">
        <v>29</v>
      </c>
      <c r="E29">
        <v>6</v>
      </c>
      <c r="F29" s="14">
        <v>4</v>
      </c>
      <c r="G29">
        <f>E29-F29</f>
        <v>2</v>
      </c>
      <c r="K29" s="7" t="s">
        <v>762</v>
      </c>
      <c r="L29" s="7" t="s">
        <v>763</v>
      </c>
      <c r="M29" s="7" t="s">
        <v>764</v>
      </c>
      <c r="N29" s="7" t="s">
        <v>765</v>
      </c>
      <c r="P29" s="4"/>
      <c r="R29" s="6" t="s">
        <v>766</v>
      </c>
      <c r="S29" s="6" t="s">
        <v>767</v>
      </c>
      <c r="T29" s="6" t="s">
        <v>768</v>
      </c>
      <c r="U29" s="6" t="s">
        <v>769</v>
      </c>
      <c r="AC29" s="6" t="s">
        <v>770</v>
      </c>
      <c r="AG29" s="6" t="s">
        <v>771</v>
      </c>
    </row>
    <row r="30" spans="1:35" x14ac:dyDescent="0.2">
      <c r="A30">
        <f t="shared" si="0"/>
        <v>28</v>
      </c>
      <c r="B30" t="s">
        <v>0</v>
      </c>
      <c r="C30">
        <v>30</v>
      </c>
      <c r="E30">
        <v>10</v>
      </c>
      <c r="F30" s="14">
        <v>4</v>
      </c>
      <c r="G30">
        <f>E30-F30</f>
        <v>6</v>
      </c>
      <c r="K30" s="7" t="s">
        <v>772</v>
      </c>
      <c r="L30" s="7" t="s">
        <v>773</v>
      </c>
      <c r="M30" s="7" t="s">
        <v>774</v>
      </c>
      <c r="N30" s="7" t="s">
        <v>775</v>
      </c>
      <c r="P30" s="4"/>
      <c r="R30" s="6" t="s">
        <v>776</v>
      </c>
      <c r="S30" s="6" t="s">
        <v>777</v>
      </c>
      <c r="T30" s="6" t="s">
        <v>778</v>
      </c>
      <c r="U30" s="6" t="s">
        <v>779</v>
      </c>
      <c r="Y30" s="6" t="s">
        <v>780</v>
      </c>
      <c r="AA30" s="6" t="s">
        <v>781</v>
      </c>
      <c r="AD30" s="6" t="s">
        <v>782</v>
      </c>
      <c r="AE30" s="6" t="s">
        <v>783</v>
      </c>
      <c r="AF30" s="6" t="s">
        <v>784</v>
      </c>
      <c r="AH30" s="6" t="s">
        <v>785</v>
      </c>
      <c r="AI30" t="s">
        <v>927</v>
      </c>
    </row>
    <row r="31" spans="1:35" x14ac:dyDescent="0.2">
      <c r="A31">
        <f t="shared" si="0"/>
        <v>29</v>
      </c>
      <c r="B31" t="s">
        <v>0</v>
      </c>
      <c r="C31">
        <v>31</v>
      </c>
      <c r="E31">
        <v>11</v>
      </c>
      <c r="F31" s="14">
        <v>4</v>
      </c>
      <c r="G31">
        <f>E31-F31</f>
        <v>7</v>
      </c>
      <c r="K31" s="7" t="s">
        <v>786</v>
      </c>
      <c r="L31" s="7" t="s">
        <v>787</v>
      </c>
      <c r="M31" s="7" t="s">
        <v>788</v>
      </c>
      <c r="O31" s="7" t="s">
        <v>789</v>
      </c>
      <c r="P31" s="4"/>
      <c r="R31" s="6" t="s">
        <v>790</v>
      </c>
      <c r="S31" s="6" t="s">
        <v>791</v>
      </c>
      <c r="T31" s="6" t="s">
        <v>792</v>
      </c>
      <c r="V31" s="6" t="s">
        <v>793</v>
      </c>
      <c r="X31" s="6" t="s">
        <v>799</v>
      </c>
      <c r="Y31" s="6" t="s">
        <v>794</v>
      </c>
      <c r="AA31" s="6" t="s">
        <v>795</v>
      </c>
      <c r="AD31" s="6" t="s">
        <v>796</v>
      </c>
      <c r="AE31" s="6" t="s">
        <v>797</v>
      </c>
      <c r="AF31" s="6" t="s">
        <v>798</v>
      </c>
    </row>
    <row r="32" spans="1:35" x14ac:dyDescent="0.2">
      <c r="A32">
        <f t="shared" si="0"/>
        <v>30</v>
      </c>
      <c r="B32" t="s">
        <v>0</v>
      </c>
      <c r="C32">
        <v>32</v>
      </c>
      <c r="E32">
        <v>5</v>
      </c>
      <c r="F32" s="14">
        <v>3</v>
      </c>
      <c r="G32">
        <f>E32-F32</f>
        <v>2</v>
      </c>
      <c r="K32" s="7" t="s">
        <v>800</v>
      </c>
      <c r="L32" s="7" t="s">
        <v>801</v>
      </c>
      <c r="M32" s="7" t="s">
        <v>802</v>
      </c>
      <c r="P32" s="4"/>
      <c r="R32" s="6" t="s">
        <v>803</v>
      </c>
      <c r="S32" s="6" t="s">
        <v>804</v>
      </c>
      <c r="T32" s="6" t="s">
        <v>805</v>
      </c>
      <c r="X32" s="6" t="s">
        <v>806</v>
      </c>
      <c r="AE32" s="6" t="s">
        <v>807</v>
      </c>
    </row>
    <row r="33" spans="1:34" ht="17" customHeight="1" x14ac:dyDescent="0.2">
      <c r="A33">
        <f t="shared" si="0"/>
        <v>31</v>
      </c>
      <c r="B33" t="s">
        <v>0</v>
      </c>
      <c r="C33">
        <v>33</v>
      </c>
      <c r="E33">
        <v>11</v>
      </c>
      <c r="F33" s="14">
        <v>3</v>
      </c>
      <c r="G33">
        <f>E33-F33</f>
        <v>8</v>
      </c>
      <c r="J33" s="7" t="s">
        <v>808</v>
      </c>
      <c r="L33" s="7" t="s">
        <v>809</v>
      </c>
      <c r="M33" s="7" t="s">
        <v>810</v>
      </c>
      <c r="P33" s="4"/>
      <c r="Q33" s="6" t="s">
        <v>811</v>
      </c>
      <c r="S33" s="6" t="s">
        <v>812</v>
      </c>
      <c r="T33" s="6" t="s">
        <v>813</v>
      </c>
      <c r="X33" s="6" t="s">
        <v>814</v>
      </c>
      <c r="Y33" s="6" t="s">
        <v>815</v>
      </c>
      <c r="Z33" s="6" t="s">
        <v>816</v>
      </c>
      <c r="AA33" s="6" t="s">
        <v>817</v>
      </c>
      <c r="AB33" s="16" t="s">
        <v>818</v>
      </c>
      <c r="AC33" s="15"/>
      <c r="AD33" s="6" t="s">
        <v>819</v>
      </c>
      <c r="AE33" s="6" t="s">
        <v>820</v>
      </c>
      <c r="AF33" s="6" t="s">
        <v>821</v>
      </c>
      <c r="AG33" s="6" t="s">
        <v>822</v>
      </c>
    </row>
    <row r="34" spans="1:34" x14ac:dyDescent="0.2">
      <c r="A34">
        <f t="shared" si="0"/>
        <v>32</v>
      </c>
      <c r="B34" t="s">
        <v>0</v>
      </c>
      <c r="C34">
        <v>34</v>
      </c>
      <c r="E34">
        <v>8</v>
      </c>
      <c r="F34" s="14">
        <v>1</v>
      </c>
      <c r="G34">
        <f>E34-F34</f>
        <v>7</v>
      </c>
      <c r="L34" s="7" t="s">
        <v>823</v>
      </c>
      <c r="P34" s="4"/>
      <c r="X34" s="6" t="s">
        <v>824</v>
      </c>
      <c r="AA34" s="6" t="s">
        <v>825</v>
      </c>
      <c r="AB34" s="6" t="s">
        <v>826</v>
      </c>
      <c r="AC34" s="6" t="s">
        <v>827</v>
      </c>
      <c r="AD34" s="6" t="s">
        <v>828</v>
      </c>
      <c r="AE34" s="6" t="s">
        <v>829</v>
      </c>
      <c r="AF34" s="12"/>
      <c r="AG34" s="16" t="s">
        <v>830</v>
      </c>
    </row>
    <row r="35" spans="1:34" x14ac:dyDescent="0.2">
      <c r="A35">
        <f t="shared" si="0"/>
        <v>33</v>
      </c>
      <c r="B35" t="s">
        <v>0</v>
      </c>
      <c r="C35">
        <v>35</v>
      </c>
      <c r="E35">
        <v>8</v>
      </c>
      <c r="F35" s="14">
        <v>1</v>
      </c>
      <c r="G35">
        <f>E35-F35</f>
        <v>7</v>
      </c>
      <c r="L35" s="7" t="s">
        <v>831</v>
      </c>
      <c r="P35" s="4"/>
      <c r="S35" s="6" t="s">
        <v>832</v>
      </c>
      <c r="X35" s="6" t="s">
        <v>833</v>
      </c>
      <c r="Y35" s="6" t="s">
        <v>834</v>
      </c>
      <c r="AA35" s="6" t="s">
        <v>835</v>
      </c>
      <c r="AB35" s="6" t="s">
        <v>836</v>
      </c>
      <c r="AD35" s="6" t="s">
        <v>837</v>
      </c>
      <c r="AE35" s="6" t="s">
        <v>838</v>
      </c>
      <c r="AG35" s="6" t="s">
        <v>839</v>
      </c>
    </row>
    <row r="36" spans="1:34" x14ac:dyDescent="0.2">
      <c r="A36">
        <f t="shared" si="0"/>
        <v>34</v>
      </c>
      <c r="B36" t="s">
        <v>0</v>
      </c>
      <c r="C36">
        <v>36</v>
      </c>
      <c r="E36">
        <v>9</v>
      </c>
      <c r="F36" s="14">
        <v>3</v>
      </c>
      <c r="G36">
        <f>E36-F36</f>
        <v>6</v>
      </c>
      <c r="K36" s="7" t="s">
        <v>840</v>
      </c>
      <c r="L36" s="7" t="s">
        <v>841</v>
      </c>
      <c r="M36" s="7" t="s">
        <v>842</v>
      </c>
      <c r="P36" s="4"/>
      <c r="R36" s="6" t="s">
        <v>843</v>
      </c>
      <c r="S36" s="6" t="s">
        <v>844</v>
      </c>
      <c r="T36" s="6" t="s">
        <v>845</v>
      </c>
      <c r="X36" s="6" t="s">
        <v>846</v>
      </c>
      <c r="Y36" s="6" t="s">
        <v>847</v>
      </c>
      <c r="AB36" s="6" t="s">
        <v>848</v>
      </c>
      <c r="AC36" s="6" t="s">
        <v>849</v>
      </c>
      <c r="AD36" s="6" t="s">
        <v>850</v>
      </c>
      <c r="AE36" s="6" t="s">
        <v>851</v>
      </c>
      <c r="AG36" s="6" t="s">
        <v>852</v>
      </c>
    </row>
    <row r="37" spans="1:34" x14ac:dyDescent="0.2">
      <c r="A37">
        <f t="shared" si="0"/>
        <v>35</v>
      </c>
      <c r="B37" t="s">
        <v>0</v>
      </c>
      <c r="C37">
        <v>38</v>
      </c>
      <c r="D37" t="s">
        <v>1</v>
      </c>
      <c r="E37">
        <v>4</v>
      </c>
      <c r="F37" s="14">
        <v>3</v>
      </c>
      <c r="G37">
        <f>E37-F37</f>
        <v>1</v>
      </c>
      <c r="J37" s="7" t="s">
        <v>853</v>
      </c>
      <c r="K37" s="7" t="s">
        <v>854</v>
      </c>
      <c r="M37" s="7" t="s">
        <v>855</v>
      </c>
      <c r="Q37" s="6" t="s">
        <v>856</v>
      </c>
      <c r="R37" s="6" t="s">
        <v>857</v>
      </c>
      <c r="S37" s="6" t="s">
        <v>858</v>
      </c>
      <c r="AF37" s="16" t="s">
        <v>859</v>
      </c>
    </row>
    <row r="38" spans="1:34" x14ac:dyDescent="0.2">
      <c r="A38">
        <f t="shared" si="0"/>
        <v>36</v>
      </c>
      <c r="B38" t="s">
        <v>0</v>
      </c>
      <c r="C38">
        <v>39</v>
      </c>
      <c r="E38">
        <v>12</v>
      </c>
      <c r="F38" s="14">
        <v>3</v>
      </c>
      <c r="G38">
        <f>E38-F38</f>
        <v>9</v>
      </c>
      <c r="L38" s="7" t="s">
        <v>860</v>
      </c>
      <c r="M38" s="7" t="s">
        <v>861</v>
      </c>
      <c r="O38" s="7" t="s">
        <v>862</v>
      </c>
      <c r="S38" s="6" t="s">
        <v>863</v>
      </c>
      <c r="T38" s="6" t="s">
        <v>864</v>
      </c>
      <c r="V38" s="6" t="s">
        <v>865</v>
      </c>
      <c r="X38" s="6" t="s">
        <v>866</v>
      </c>
      <c r="Y38" s="6" t="s">
        <v>867</v>
      </c>
      <c r="Z38" s="6" t="s">
        <v>868</v>
      </c>
      <c r="AA38" s="6" t="s">
        <v>869</v>
      </c>
      <c r="AB38" s="6" t="s">
        <v>870</v>
      </c>
      <c r="AC38" s="6" t="s">
        <v>871</v>
      </c>
      <c r="AE38" s="6" t="s">
        <v>872</v>
      </c>
      <c r="AF38" s="6" t="s">
        <v>873</v>
      </c>
      <c r="AG38" s="6" t="s">
        <v>874</v>
      </c>
    </row>
    <row r="39" spans="1:34" x14ac:dyDescent="0.2">
      <c r="A39">
        <f t="shared" si="0"/>
        <v>37</v>
      </c>
      <c r="B39" t="s">
        <v>0</v>
      </c>
      <c r="C39">
        <v>40</v>
      </c>
      <c r="E39">
        <v>14</v>
      </c>
      <c r="F39" s="14">
        <v>3</v>
      </c>
      <c r="G39">
        <v>11</v>
      </c>
      <c r="K39" s="7" t="s">
        <v>875</v>
      </c>
      <c r="L39" s="7" t="s">
        <v>876</v>
      </c>
      <c r="O39" s="7" t="s">
        <v>877</v>
      </c>
      <c r="R39" s="6" t="s">
        <v>878</v>
      </c>
      <c r="V39" s="6" t="s">
        <v>879</v>
      </c>
      <c r="X39" s="6" t="s">
        <v>880</v>
      </c>
      <c r="Y39" s="6" t="s">
        <v>881</v>
      </c>
      <c r="Z39" s="6" t="s">
        <v>882</v>
      </c>
      <c r="AA39" s="6" t="s">
        <v>883</v>
      </c>
      <c r="AB39" s="6" t="s">
        <v>884</v>
      </c>
      <c r="AC39" s="6" t="s">
        <v>885</v>
      </c>
      <c r="AD39" s="17"/>
      <c r="AE39" s="16" t="s">
        <v>886</v>
      </c>
      <c r="AF39" s="16" t="s">
        <v>887</v>
      </c>
      <c r="AG39" s="16" t="s">
        <v>888</v>
      </c>
      <c r="AH39" s="6" t="s">
        <v>889</v>
      </c>
    </row>
    <row r="40" spans="1:34" x14ac:dyDescent="0.2">
      <c r="A40">
        <f t="shared" si="0"/>
        <v>38</v>
      </c>
      <c r="B40" t="s">
        <v>0</v>
      </c>
      <c r="C40">
        <v>41</v>
      </c>
      <c r="E40">
        <v>8</v>
      </c>
      <c r="F40" s="14">
        <v>2</v>
      </c>
      <c r="G40">
        <f>E40-F40</f>
        <v>6</v>
      </c>
      <c r="K40" s="7" t="s">
        <v>890</v>
      </c>
      <c r="L40" s="7" t="s">
        <v>891</v>
      </c>
      <c r="P40" s="4"/>
      <c r="R40" s="6" t="s">
        <v>892</v>
      </c>
      <c r="S40" s="6" t="s">
        <v>893</v>
      </c>
      <c r="X40" s="6" t="s">
        <v>894</v>
      </c>
      <c r="Z40" s="6" t="s">
        <v>895</v>
      </c>
      <c r="AD40" s="6" t="s">
        <v>896</v>
      </c>
      <c r="AE40" s="6" t="s">
        <v>897</v>
      </c>
      <c r="AF40" s="6" t="s">
        <v>898</v>
      </c>
      <c r="AG40" s="6" t="s">
        <v>899</v>
      </c>
    </row>
    <row r="41" spans="1:34" x14ac:dyDescent="0.2">
      <c r="A41">
        <f t="shared" si="0"/>
        <v>39</v>
      </c>
      <c r="B41" t="s">
        <v>0</v>
      </c>
      <c r="C41">
        <v>42</v>
      </c>
      <c r="E41">
        <v>7</v>
      </c>
      <c r="F41" s="14">
        <v>1</v>
      </c>
      <c r="G41">
        <f>E41-F41</f>
        <v>6</v>
      </c>
      <c r="K41" s="7" t="s">
        <v>900</v>
      </c>
      <c r="X41" s="6" t="s">
        <v>901</v>
      </c>
      <c r="AA41" s="6" t="s">
        <v>902</v>
      </c>
      <c r="AC41" s="6" t="s">
        <v>903</v>
      </c>
      <c r="AD41" s="6" t="s">
        <v>904</v>
      </c>
      <c r="AE41" s="6" t="s">
        <v>905</v>
      </c>
      <c r="AG41" s="6" t="s">
        <v>906</v>
      </c>
      <c r="AH41" s="6" t="s">
        <v>907</v>
      </c>
    </row>
    <row r="42" spans="1:34" x14ac:dyDescent="0.2">
      <c r="A42">
        <f t="shared" si="0"/>
        <v>40</v>
      </c>
      <c r="B42" t="s">
        <v>0</v>
      </c>
      <c r="C42">
        <v>43</v>
      </c>
      <c r="E42">
        <v>9</v>
      </c>
      <c r="F42" s="14">
        <v>4</v>
      </c>
      <c r="G42">
        <f>E42-F42</f>
        <v>5</v>
      </c>
      <c r="J42" s="7" t="s">
        <v>908</v>
      </c>
      <c r="L42" s="7" t="s">
        <v>909</v>
      </c>
      <c r="M42" s="7" t="s">
        <v>910</v>
      </c>
      <c r="O42" s="7" t="s">
        <v>911</v>
      </c>
      <c r="S42" s="6" t="s">
        <v>912</v>
      </c>
      <c r="T42" s="6" t="s">
        <v>913</v>
      </c>
      <c r="V42" s="6" t="s">
        <v>914</v>
      </c>
      <c r="AA42" s="6" t="s">
        <v>915</v>
      </c>
      <c r="AB42" s="6" t="s">
        <v>916</v>
      </c>
      <c r="AC42" s="6" t="s">
        <v>917</v>
      </c>
      <c r="AD42" s="6" t="s">
        <v>918</v>
      </c>
      <c r="AH42" s="6" t="s">
        <v>919</v>
      </c>
    </row>
    <row r="43" spans="1:34" x14ac:dyDescent="0.2">
      <c r="F43" s="14"/>
      <c r="J43" s="4"/>
      <c r="K43"/>
      <c r="L43" s="4"/>
      <c r="M43" s="4"/>
      <c r="N43"/>
      <c r="O43" s="4"/>
      <c r="Q43"/>
      <c r="R43"/>
      <c r="S43" s="4"/>
      <c r="T43" s="4"/>
      <c r="U43"/>
      <c r="V43" s="4"/>
      <c r="X43"/>
      <c r="Y43"/>
      <c r="Z43"/>
      <c r="AA43" s="4"/>
      <c r="AB43" s="4"/>
      <c r="AC43" s="4"/>
      <c r="AD43" s="4"/>
      <c r="AE43"/>
      <c r="AF43"/>
      <c r="AG43"/>
      <c r="AH43" s="4"/>
    </row>
    <row r="44" spans="1:34" x14ac:dyDescent="0.2">
      <c r="F44" s="14"/>
      <c r="J44" s="4"/>
      <c r="K44"/>
      <c r="L44" s="4"/>
      <c r="M44" s="4"/>
      <c r="N44"/>
      <c r="O44" s="4"/>
      <c r="Q44"/>
      <c r="R44"/>
      <c r="S44" s="4"/>
      <c r="T44" s="4"/>
      <c r="U44"/>
      <c r="V44" s="4"/>
      <c r="X44"/>
      <c r="Y44"/>
      <c r="Z44"/>
      <c r="AA44" s="4"/>
      <c r="AB44" s="4"/>
      <c r="AC44" s="4"/>
      <c r="AD44" s="4"/>
      <c r="AE44"/>
      <c r="AF44"/>
      <c r="AG44"/>
      <c r="AH44" s="4"/>
    </row>
    <row r="45" spans="1:34" x14ac:dyDescent="0.2">
      <c r="F45" s="14"/>
      <c r="J45"/>
      <c r="K45"/>
      <c r="L45"/>
      <c r="M45"/>
      <c r="N45"/>
      <c r="O45"/>
      <c r="Q45"/>
      <c r="R45"/>
      <c r="S45"/>
      <c r="T45"/>
      <c r="U45"/>
      <c r="V45"/>
      <c r="X45"/>
      <c r="Y45"/>
      <c r="Z45"/>
      <c r="AA45"/>
      <c r="AB45"/>
      <c r="AC45"/>
      <c r="AD45"/>
      <c r="AE45"/>
      <c r="AF45"/>
      <c r="AG45"/>
      <c r="AH45"/>
    </row>
    <row r="46" spans="1:34" x14ac:dyDescent="0.2">
      <c r="F46" s="14"/>
      <c r="J46"/>
      <c r="K46"/>
      <c r="L46"/>
      <c r="M46"/>
      <c r="N46"/>
      <c r="O46"/>
      <c r="Q46"/>
      <c r="R46"/>
      <c r="S46"/>
      <c r="T46"/>
      <c r="U46"/>
      <c r="V46"/>
      <c r="X46"/>
      <c r="Y46"/>
      <c r="Z46"/>
      <c r="AA46"/>
      <c r="AB46"/>
      <c r="AC46"/>
      <c r="AD46"/>
      <c r="AE46"/>
      <c r="AF46"/>
      <c r="AG46"/>
      <c r="AH46"/>
    </row>
    <row r="47" spans="1:34" x14ac:dyDescent="0.2">
      <c r="F47" s="14"/>
      <c r="J47"/>
      <c r="K47"/>
      <c r="L47"/>
      <c r="M47"/>
      <c r="N47"/>
      <c r="O47"/>
      <c r="Q47"/>
      <c r="R47"/>
      <c r="S47"/>
      <c r="T47"/>
      <c r="U47"/>
      <c r="V47"/>
      <c r="X47"/>
      <c r="Y47"/>
      <c r="Z47"/>
      <c r="AA47"/>
      <c r="AB47"/>
      <c r="AC47"/>
      <c r="AD47"/>
      <c r="AE47"/>
      <c r="AF47"/>
      <c r="AG47"/>
      <c r="AH47"/>
    </row>
    <row r="48" spans="1:34" x14ac:dyDescent="0.2">
      <c r="F48" s="14"/>
      <c r="J48"/>
      <c r="K48"/>
      <c r="L48"/>
      <c r="M48"/>
      <c r="N48"/>
      <c r="O48"/>
      <c r="Q48"/>
      <c r="R48"/>
      <c r="S48"/>
      <c r="T48"/>
      <c r="U48"/>
      <c r="V48"/>
      <c r="X48"/>
      <c r="Y48"/>
      <c r="Z48"/>
      <c r="AA48"/>
      <c r="AB48"/>
      <c r="AC48"/>
      <c r="AD48"/>
      <c r="AE48"/>
      <c r="AF48"/>
      <c r="AG48"/>
      <c r="AH48"/>
    </row>
    <row r="49" spans="6:40" x14ac:dyDescent="0.2">
      <c r="F49" s="14"/>
      <c r="J49"/>
      <c r="K49"/>
      <c r="L49"/>
      <c r="M49"/>
      <c r="N49"/>
      <c r="O49"/>
      <c r="Q49"/>
      <c r="R49"/>
      <c r="S49"/>
      <c r="T49"/>
      <c r="U49"/>
      <c r="V49"/>
      <c r="X49"/>
      <c r="Y49"/>
      <c r="Z49"/>
      <c r="AA49"/>
      <c r="AB49"/>
      <c r="AC49"/>
      <c r="AD49"/>
      <c r="AE49"/>
      <c r="AF49"/>
      <c r="AG49"/>
      <c r="AH49"/>
    </row>
    <row r="50" spans="6:40" x14ac:dyDescent="0.2">
      <c r="F50" s="14"/>
      <c r="J50"/>
      <c r="K50"/>
      <c r="L50"/>
      <c r="M50"/>
      <c r="N50"/>
      <c r="O50"/>
      <c r="Q50"/>
      <c r="R50"/>
      <c r="S50"/>
      <c r="T50"/>
      <c r="U50"/>
      <c r="V50"/>
      <c r="X50"/>
      <c r="Y50"/>
      <c r="Z50"/>
      <c r="AA50"/>
      <c r="AB50"/>
      <c r="AC50"/>
      <c r="AD50"/>
      <c r="AE50"/>
      <c r="AF50"/>
      <c r="AG50"/>
      <c r="AH50"/>
      <c r="AM50" s="13"/>
      <c r="AN50" s="13"/>
    </row>
    <row r="51" spans="6:40" x14ac:dyDescent="0.2">
      <c r="F51" s="14"/>
      <c r="J51"/>
      <c r="K51"/>
      <c r="L51"/>
      <c r="M51"/>
      <c r="N51"/>
      <c r="O51"/>
      <c r="Q51"/>
      <c r="R51"/>
      <c r="S51"/>
      <c r="T51"/>
      <c r="U51"/>
      <c r="V51"/>
      <c r="X51"/>
      <c r="Y51"/>
      <c r="Z51"/>
      <c r="AA51"/>
      <c r="AB51"/>
      <c r="AC51"/>
      <c r="AD51"/>
      <c r="AE51"/>
      <c r="AF51"/>
      <c r="AG51"/>
      <c r="AH51"/>
      <c r="AM51" s="13"/>
      <c r="AN51" s="13"/>
    </row>
    <row r="52" spans="6:40" x14ac:dyDescent="0.2">
      <c r="F52" s="14"/>
      <c r="J52"/>
      <c r="K52"/>
      <c r="L52"/>
      <c r="M52"/>
      <c r="N52"/>
      <c r="O52"/>
      <c r="Q52"/>
      <c r="R52"/>
      <c r="S52"/>
      <c r="T52"/>
      <c r="U52"/>
      <c r="V52"/>
      <c r="X52"/>
      <c r="Y52"/>
      <c r="Z52"/>
      <c r="AA52"/>
      <c r="AB52"/>
      <c r="AC52"/>
      <c r="AD52"/>
      <c r="AE52"/>
      <c r="AF52"/>
      <c r="AG52"/>
      <c r="AH52"/>
    </row>
    <row r="53" spans="6:40" x14ac:dyDescent="0.2">
      <c r="F53" s="14"/>
      <c r="J53"/>
      <c r="K53"/>
      <c r="L53"/>
      <c r="M53"/>
      <c r="N53"/>
      <c r="O53"/>
      <c r="Q53"/>
      <c r="R53"/>
      <c r="S53"/>
      <c r="T53"/>
      <c r="U53"/>
      <c r="V53"/>
      <c r="X53"/>
      <c r="Y53"/>
      <c r="Z53"/>
      <c r="AA53"/>
      <c r="AB53"/>
      <c r="AC53"/>
      <c r="AD53"/>
      <c r="AE53"/>
      <c r="AF53"/>
      <c r="AG53"/>
      <c r="AH53"/>
    </row>
    <row r="54" spans="6:40" x14ac:dyDescent="0.2">
      <c r="F54" s="14"/>
      <c r="J54"/>
      <c r="K54"/>
      <c r="L54"/>
      <c r="M54"/>
      <c r="N54"/>
      <c r="O54"/>
      <c r="Q54"/>
      <c r="R54"/>
      <c r="S54"/>
      <c r="T54"/>
      <c r="U54"/>
      <c r="V54"/>
      <c r="X54"/>
      <c r="Y54"/>
      <c r="Z54"/>
      <c r="AA54"/>
      <c r="AB54"/>
      <c r="AC54"/>
      <c r="AD54"/>
      <c r="AE54"/>
      <c r="AF54"/>
      <c r="AG54"/>
      <c r="AH54"/>
    </row>
    <row r="55" spans="6:40" x14ac:dyDescent="0.2">
      <c r="F55" s="14"/>
      <c r="J55"/>
      <c r="K55"/>
      <c r="L55"/>
      <c r="M55"/>
      <c r="N55"/>
      <c r="O55"/>
      <c r="Q55"/>
      <c r="R55"/>
      <c r="S55"/>
      <c r="T55"/>
      <c r="U55"/>
      <c r="V55"/>
      <c r="X55"/>
      <c r="Y55"/>
      <c r="Z55"/>
      <c r="AA55"/>
      <c r="AB55"/>
      <c r="AC55"/>
      <c r="AD55"/>
      <c r="AE55"/>
      <c r="AF55"/>
      <c r="AG55"/>
      <c r="AH55"/>
    </row>
    <row r="56" spans="6:40" x14ac:dyDescent="0.2">
      <c r="F56" s="14"/>
      <c r="J56"/>
      <c r="K56"/>
      <c r="L56"/>
      <c r="M56"/>
      <c r="N56"/>
      <c r="O56"/>
      <c r="Q56"/>
      <c r="R56"/>
      <c r="S56"/>
      <c r="T56"/>
      <c r="U56"/>
      <c r="V56"/>
      <c r="X56"/>
      <c r="Y56"/>
      <c r="Z56"/>
      <c r="AA56"/>
      <c r="AB56"/>
      <c r="AC56"/>
      <c r="AD56"/>
      <c r="AE56"/>
      <c r="AF56"/>
      <c r="AG56"/>
      <c r="AH56"/>
    </row>
    <row r="57" spans="6:40" x14ac:dyDescent="0.2">
      <c r="F57" s="14"/>
      <c r="J57"/>
      <c r="K57"/>
      <c r="L57"/>
      <c r="M57"/>
      <c r="N57"/>
      <c r="O57"/>
      <c r="Q57"/>
      <c r="R57"/>
      <c r="S57"/>
      <c r="T57"/>
      <c r="U57"/>
      <c r="V57"/>
      <c r="X57"/>
      <c r="Y57"/>
      <c r="Z57"/>
      <c r="AA57"/>
      <c r="AB57"/>
      <c r="AC57"/>
      <c r="AD57"/>
      <c r="AE57"/>
      <c r="AF57"/>
      <c r="AG57"/>
      <c r="AH57"/>
    </row>
    <row r="58" spans="6:40" x14ac:dyDescent="0.2">
      <c r="F58" s="14"/>
      <c r="J58"/>
      <c r="K58"/>
      <c r="L58"/>
      <c r="M58"/>
      <c r="N58"/>
      <c r="O58"/>
      <c r="Q58"/>
      <c r="R58"/>
      <c r="S58"/>
      <c r="T58"/>
      <c r="U58"/>
      <c r="V58"/>
      <c r="X58"/>
      <c r="Y58"/>
      <c r="Z58"/>
      <c r="AA58"/>
      <c r="AB58"/>
      <c r="AC58"/>
      <c r="AD58"/>
      <c r="AE58"/>
      <c r="AF58"/>
      <c r="AG58"/>
      <c r="AH58"/>
    </row>
    <row r="59" spans="6:40" x14ac:dyDescent="0.2">
      <c r="F59" s="14"/>
      <c r="J59"/>
      <c r="K59"/>
      <c r="L59"/>
      <c r="M59"/>
      <c r="N59"/>
      <c r="O59"/>
      <c r="Q59"/>
      <c r="R59"/>
      <c r="S59"/>
      <c r="T59"/>
      <c r="U59"/>
      <c r="V59"/>
      <c r="X59"/>
      <c r="Y59"/>
      <c r="Z59"/>
      <c r="AA59"/>
      <c r="AB59"/>
      <c r="AC59"/>
      <c r="AD59"/>
      <c r="AE59"/>
      <c r="AF59"/>
      <c r="AG59"/>
      <c r="AH59"/>
    </row>
    <row r="60" spans="6:40" x14ac:dyDescent="0.2">
      <c r="F60" s="14"/>
      <c r="J60"/>
      <c r="K60"/>
      <c r="L60"/>
      <c r="M60"/>
      <c r="N60"/>
      <c r="O60"/>
      <c r="Q60"/>
      <c r="R60"/>
      <c r="S60"/>
      <c r="T60"/>
      <c r="U60"/>
      <c r="V60"/>
      <c r="X60"/>
      <c r="Y60"/>
      <c r="Z60"/>
      <c r="AA60"/>
      <c r="AB60"/>
      <c r="AC60"/>
      <c r="AD60"/>
      <c r="AE60"/>
      <c r="AF60"/>
      <c r="AG60"/>
      <c r="AH60"/>
    </row>
    <row r="61" spans="6:40" x14ac:dyDescent="0.2">
      <c r="F61" s="14"/>
      <c r="J61"/>
      <c r="K61"/>
      <c r="L61"/>
      <c r="M61"/>
      <c r="N61"/>
      <c r="O61"/>
      <c r="Q61"/>
      <c r="R61"/>
      <c r="S61"/>
      <c r="T61"/>
      <c r="U61"/>
      <c r="V61"/>
      <c r="X61"/>
      <c r="Y61"/>
      <c r="Z61"/>
      <c r="AA61"/>
      <c r="AB61"/>
      <c r="AC61"/>
      <c r="AD61"/>
      <c r="AE61"/>
      <c r="AF61"/>
      <c r="AG61"/>
      <c r="AH61"/>
    </row>
    <row r="62" spans="6:40" x14ac:dyDescent="0.2">
      <c r="F62" s="14"/>
      <c r="J62"/>
      <c r="K62"/>
      <c r="L62"/>
      <c r="M62"/>
      <c r="N62"/>
      <c r="O62"/>
      <c r="Q62"/>
      <c r="R62"/>
      <c r="S62"/>
      <c r="T62"/>
      <c r="U62"/>
      <c r="V62"/>
      <c r="X62"/>
      <c r="Y62"/>
      <c r="Z62"/>
      <c r="AA62"/>
      <c r="AB62"/>
      <c r="AC62"/>
      <c r="AD62"/>
      <c r="AE62"/>
      <c r="AF62"/>
      <c r="AG62"/>
      <c r="AH62"/>
    </row>
    <row r="63" spans="6:40" x14ac:dyDescent="0.2">
      <c r="F63" s="14"/>
      <c r="J63"/>
      <c r="K63"/>
      <c r="L63"/>
      <c r="M63"/>
      <c r="N63"/>
      <c r="O63"/>
      <c r="Q63"/>
      <c r="R63"/>
      <c r="S63"/>
      <c r="T63"/>
      <c r="U63"/>
      <c r="V63"/>
      <c r="X63"/>
      <c r="Y63"/>
      <c r="Z63"/>
      <c r="AA63"/>
      <c r="AB63"/>
      <c r="AC63"/>
      <c r="AD63"/>
      <c r="AE63"/>
      <c r="AF63"/>
      <c r="AG63"/>
      <c r="AH63"/>
    </row>
    <row r="64" spans="6:40" x14ac:dyDescent="0.2">
      <c r="F64" s="14"/>
      <c r="J64"/>
      <c r="K64"/>
      <c r="L64"/>
      <c r="M64"/>
      <c r="N64"/>
      <c r="O64"/>
      <c r="Q64"/>
      <c r="R64"/>
      <c r="S64"/>
      <c r="T64"/>
      <c r="U64"/>
      <c r="V64"/>
      <c r="X64"/>
      <c r="Y64"/>
      <c r="Z64"/>
      <c r="AA64"/>
      <c r="AB64"/>
      <c r="AC64"/>
      <c r="AD64"/>
      <c r="AE64"/>
      <c r="AF64"/>
      <c r="AG64"/>
      <c r="AH64"/>
    </row>
    <row r="65" spans="6:34" x14ac:dyDescent="0.2">
      <c r="F65" s="14"/>
      <c r="J65"/>
      <c r="K65"/>
      <c r="L65"/>
      <c r="M65"/>
      <c r="N65"/>
      <c r="O65"/>
      <c r="Q65"/>
      <c r="R65"/>
      <c r="S65"/>
      <c r="T65"/>
      <c r="U65"/>
      <c r="V65"/>
      <c r="X65"/>
      <c r="Y65"/>
      <c r="Z65"/>
      <c r="AA65"/>
      <c r="AB65"/>
      <c r="AC65"/>
      <c r="AD65"/>
      <c r="AE65"/>
      <c r="AF65"/>
      <c r="AG65"/>
      <c r="AH65"/>
    </row>
    <row r="66" spans="6:34" x14ac:dyDescent="0.2">
      <c r="F66" s="14"/>
      <c r="J66"/>
      <c r="K66"/>
      <c r="L66"/>
      <c r="M66"/>
      <c r="N66"/>
      <c r="O66"/>
      <c r="Q66"/>
      <c r="R66"/>
      <c r="S66"/>
      <c r="T66"/>
      <c r="U66"/>
      <c r="V66"/>
      <c r="X66"/>
      <c r="Y66"/>
      <c r="Z66"/>
      <c r="AA66"/>
      <c r="AB66"/>
      <c r="AC66"/>
      <c r="AD66"/>
      <c r="AE66"/>
      <c r="AF66"/>
      <c r="AG66"/>
      <c r="AH66"/>
    </row>
    <row r="67" spans="6:34" x14ac:dyDescent="0.2">
      <c r="F67" s="14"/>
      <c r="J67"/>
      <c r="K67"/>
      <c r="L67"/>
      <c r="M67"/>
      <c r="N67"/>
      <c r="O67"/>
      <c r="Q67"/>
      <c r="R67"/>
      <c r="S67"/>
      <c r="T67"/>
      <c r="U67"/>
      <c r="V67"/>
      <c r="X67"/>
      <c r="Y67"/>
      <c r="Z67"/>
      <c r="AA67"/>
      <c r="AB67"/>
      <c r="AC67"/>
      <c r="AD67"/>
      <c r="AE67"/>
      <c r="AF67"/>
      <c r="AG67"/>
      <c r="AH67"/>
    </row>
    <row r="68" spans="6:34" x14ac:dyDescent="0.2">
      <c r="F68" s="14"/>
      <c r="J68"/>
      <c r="K68"/>
      <c r="L68"/>
      <c r="M68"/>
      <c r="N68"/>
      <c r="O68"/>
      <c r="Q68"/>
      <c r="R68"/>
      <c r="S68"/>
      <c r="T68"/>
      <c r="U68"/>
      <c r="V68"/>
      <c r="X68"/>
      <c r="Y68"/>
      <c r="Z68"/>
      <c r="AA68"/>
      <c r="AB68"/>
      <c r="AC68"/>
      <c r="AD68"/>
      <c r="AE68"/>
      <c r="AF68"/>
      <c r="AG68"/>
      <c r="AH68"/>
    </row>
    <row r="69" spans="6:34" x14ac:dyDescent="0.2">
      <c r="F69" s="14"/>
      <c r="J69"/>
      <c r="K69"/>
      <c r="L69"/>
      <c r="M69"/>
      <c r="N69"/>
      <c r="O69"/>
      <c r="Q69"/>
      <c r="R69"/>
      <c r="S69"/>
      <c r="T69"/>
      <c r="U69"/>
      <c r="V69"/>
      <c r="X69"/>
      <c r="Y69"/>
      <c r="Z69"/>
      <c r="AA69"/>
      <c r="AB69"/>
      <c r="AC69"/>
      <c r="AD69"/>
      <c r="AE69"/>
      <c r="AF69"/>
      <c r="AG69"/>
      <c r="AH69"/>
    </row>
    <row r="70" spans="6:34" x14ac:dyDescent="0.2">
      <c r="F70" s="14"/>
      <c r="J70"/>
      <c r="K70"/>
      <c r="L70"/>
      <c r="M70"/>
      <c r="N70"/>
      <c r="O70"/>
      <c r="Q70"/>
      <c r="R70"/>
      <c r="S70"/>
      <c r="T70"/>
      <c r="U70"/>
      <c r="V70"/>
      <c r="X70"/>
      <c r="Y70"/>
      <c r="Z70"/>
      <c r="AA70"/>
      <c r="AB70"/>
      <c r="AC70"/>
      <c r="AD70"/>
      <c r="AE70"/>
      <c r="AF70"/>
      <c r="AG70"/>
      <c r="AH70"/>
    </row>
    <row r="71" spans="6:34" x14ac:dyDescent="0.2">
      <c r="F71" s="14"/>
      <c r="J71"/>
      <c r="K71"/>
      <c r="L71"/>
      <c r="M71"/>
      <c r="N71"/>
      <c r="O71"/>
      <c r="Q71"/>
      <c r="R71"/>
      <c r="S71"/>
      <c r="T71"/>
      <c r="U71"/>
      <c r="V71"/>
      <c r="X71"/>
      <c r="Y71"/>
      <c r="Z71"/>
      <c r="AA71"/>
      <c r="AB71"/>
      <c r="AC71"/>
      <c r="AD71"/>
      <c r="AE71"/>
      <c r="AF71"/>
      <c r="AG71"/>
      <c r="AH71"/>
    </row>
    <row r="72" spans="6:34" x14ac:dyDescent="0.2">
      <c r="F72" s="14"/>
      <c r="J72"/>
      <c r="K72"/>
      <c r="L72"/>
      <c r="M72"/>
      <c r="N72"/>
      <c r="O72"/>
      <c r="Q72"/>
      <c r="R72"/>
      <c r="S72"/>
      <c r="T72"/>
      <c r="U72"/>
      <c r="V72"/>
      <c r="X72"/>
      <c r="Y72"/>
      <c r="Z72"/>
      <c r="AA72"/>
      <c r="AB72"/>
      <c r="AC72"/>
      <c r="AD72"/>
      <c r="AE72"/>
      <c r="AF72"/>
      <c r="AG72"/>
      <c r="AH72"/>
    </row>
    <row r="73" spans="6:34" x14ac:dyDescent="0.2">
      <c r="F73" s="14"/>
      <c r="J73"/>
      <c r="K73"/>
      <c r="L73"/>
      <c r="M73"/>
      <c r="N73"/>
      <c r="O73"/>
      <c r="Q73"/>
      <c r="R73"/>
      <c r="S73"/>
      <c r="T73"/>
      <c r="U73"/>
      <c r="V73"/>
      <c r="X73"/>
      <c r="Y73"/>
      <c r="Z73"/>
      <c r="AA73"/>
      <c r="AB73"/>
      <c r="AC73"/>
      <c r="AD73"/>
      <c r="AE73"/>
      <c r="AF73"/>
      <c r="AG73"/>
      <c r="AH73"/>
    </row>
    <row r="74" spans="6:34" x14ac:dyDescent="0.2">
      <c r="F74" s="14"/>
      <c r="J74"/>
      <c r="K74"/>
      <c r="L74"/>
      <c r="M74"/>
      <c r="N74"/>
      <c r="O74"/>
      <c r="Q74"/>
      <c r="R74"/>
      <c r="S74"/>
      <c r="T74"/>
      <c r="U74"/>
      <c r="V74"/>
      <c r="X74"/>
      <c r="Y74"/>
      <c r="Z74"/>
      <c r="AA74"/>
      <c r="AB74"/>
      <c r="AC74"/>
      <c r="AD74"/>
      <c r="AE74"/>
      <c r="AF74"/>
      <c r="AG74"/>
      <c r="AH74"/>
    </row>
    <row r="75" spans="6:34" x14ac:dyDescent="0.2">
      <c r="F75" s="14"/>
      <c r="J75"/>
      <c r="K75"/>
      <c r="L75"/>
      <c r="M75"/>
      <c r="N75"/>
      <c r="O75"/>
      <c r="Q75"/>
      <c r="R75"/>
      <c r="S75"/>
      <c r="T75"/>
      <c r="U75"/>
      <c r="V75"/>
      <c r="X75"/>
      <c r="Y75"/>
      <c r="Z75"/>
      <c r="AA75"/>
      <c r="AB75"/>
      <c r="AC75"/>
      <c r="AD75"/>
      <c r="AE75"/>
      <c r="AF75"/>
      <c r="AG75"/>
      <c r="AH75"/>
    </row>
    <row r="76" spans="6:34" x14ac:dyDescent="0.2">
      <c r="F76" s="14"/>
      <c r="J76"/>
      <c r="K76"/>
      <c r="L76"/>
      <c r="M76"/>
      <c r="N76"/>
      <c r="O76"/>
      <c r="Q76"/>
      <c r="R76"/>
      <c r="S76"/>
      <c r="T76"/>
      <c r="U76"/>
      <c r="V76"/>
      <c r="X76"/>
      <c r="Y76"/>
      <c r="Z76"/>
      <c r="AA76"/>
      <c r="AB76"/>
      <c r="AC76"/>
      <c r="AD76"/>
      <c r="AE76"/>
      <c r="AF76"/>
      <c r="AG76"/>
      <c r="AH76"/>
    </row>
    <row r="77" spans="6:34" x14ac:dyDescent="0.2">
      <c r="F77" s="14"/>
      <c r="J77"/>
      <c r="K77"/>
      <c r="L77"/>
      <c r="M77"/>
      <c r="N77"/>
      <c r="O77"/>
      <c r="Q77"/>
      <c r="R77"/>
      <c r="S77"/>
      <c r="T77"/>
      <c r="U77"/>
      <c r="V77"/>
      <c r="X77"/>
      <c r="Y77"/>
      <c r="Z77"/>
      <c r="AA77"/>
      <c r="AB77"/>
      <c r="AC77"/>
      <c r="AD77"/>
      <c r="AE77"/>
      <c r="AF77"/>
      <c r="AG77"/>
      <c r="AH77"/>
    </row>
    <row r="78" spans="6:34" x14ac:dyDescent="0.2">
      <c r="F78" s="14"/>
      <c r="J78"/>
      <c r="K78"/>
      <c r="L78"/>
      <c r="M78"/>
      <c r="N78"/>
      <c r="O78"/>
      <c r="Q78"/>
      <c r="R78"/>
      <c r="S78"/>
      <c r="T78"/>
      <c r="U78"/>
      <c r="V78"/>
      <c r="X78"/>
      <c r="Y78"/>
      <c r="Z78"/>
      <c r="AA78"/>
      <c r="AB78"/>
      <c r="AC78"/>
      <c r="AD78"/>
      <c r="AE78"/>
      <c r="AF78"/>
      <c r="AG78"/>
      <c r="AH78"/>
    </row>
    <row r="79" spans="6:34" x14ac:dyDescent="0.2">
      <c r="F79" s="14"/>
      <c r="J79"/>
      <c r="K79"/>
      <c r="L79"/>
      <c r="M79"/>
      <c r="N79"/>
      <c r="O79"/>
      <c r="Q79"/>
      <c r="R79"/>
      <c r="S79"/>
      <c r="T79"/>
      <c r="U79"/>
      <c r="V79"/>
      <c r="X79"/>
      <c r="Y79"/>
      <c r="Z79"/>
      <c r="AA79"/>
      <c r="AB79"/>
      <c r="AC79"/>
      <c r="AD79"/>
      <c r="AE79"/>
      <c r="AF79"/>
      <c r="AG79"/>
      <c r="AH79"/>
    </row>
    <row r="80" spans="6:34" x14ac:dyDescent="0.2">
      <c r="F80" s="14"/>
      <c r="J80"/>
      <c r="K80"/>
      <c r="L80"/>
      <c r="M80"/>
      <c r="N80"/>
      <c r="O80"/>
      <c r="Q80"/>
      <c r="R80"/>
      <c r="S80"/>
      <c r="T80"/>
      <c r="U80"/>
      <c r="V80"/>
      <c r="X80"/>
      <c r="Y80"/>
      <c r="Z80"/>
      <c r="AA80"/>
      <c r="AB80"/>
      <c r="AC80"/>
      <c r="AD80"/>
      <c r="AE80"/>
      <c r="AF80"/>
      <c r="AG80"/>
      <c r="AH80"/>
    </row>
    <row r="81" spans="6:34" x14ac:dyDescent="0.2">
      <c r="F81" s="14"/>
      <c r="J81"/>
      <c r="K81"/>
      <c r="L81"/>
      <c r="M81"/>
      <c r="N81"/>
      <c r="O81"/>
      <c r="Q81"/>
      <c r="R81"/>
      <c r="S81"/>
      <c r="T81"/>
      <c r="U81"/>
      <c r="V81"/>
      <c r="X81"/>
      <c r="Y81"/>
      <c r="Z81"/>
      <c r="AA81"/>
      <c r="AB81"/>
      <c r="AC81"/>
      <c r="AD81"/>
      <c r="AE81"/>
      <c r="AF81"/>
      <c r="AG81"/>
      <c r="AH81"/>
    </row>
    <row r="82" spans="6:34" x14ac:dyDescent="0.2">
      <c r="F82" s="14"/>
      <c r="J82"/>
      <c r="K82"/>
      <c r="L82"/>
      <c r="M82"/>
      <c r="N82"/>
      <c r="O82"/>
      <c r="Q82"/>
      <c r="R82"/>
      <c r="S82"/>
      <c r="T82"/>
      <c r="U82"/>
      <c r="V82"/>
      <c r="X82"/>
      <c r="Y82"/>
      <c r="Z82"/>
      <c r="AA82"/>
      <c r="AB82"/>
      <c r="AC82"/>
      <c r="AD82"/>
      <c r="AE82"/>
      <c r="AF82"/>
      <c r="AG82"/>
      <c r="AH82"/>
    </row>
    <row r="83" spans="6:34" x14ac:dyDescent="0.2">
      <c r="F83" s="14"/>
      <c r="J83"/>
      <c r="K83"/>
      <c r="L83"/>
      <c r="M83"/>
      <c r="N83"/>
      <c r="O83"/>
      <c r="Q83"/>
      <c r="R83"/>
      <c r="S83"/>
      <c r="T83"/>
      <c r="U83"/>
      <c r="V83"/>
      <c r="X83"/>
      <c r="Y83"/>
      <c r="Z83"/>
      <c r="AA83"/>
      <c r="AB83"/>
      <c r="AC83"/>
      <c r="AD83"/>
      <c r="AE83"/>
      <c r="AF83"/>
      <c r="AG83"/>
      <c r="AH83"/>
    </row>
    <row r="84" spans="6:34" x14ac:dyDescent="0.2">
      <c r="F84" s="14"/>
      <c r="J84"/>
      <c r="K84"/>
      <c r="L84"/>
      <c r="M84"/>
      <c r="N84"/>
      <c r="O84"/>
      <c r="Q84"/>
      <c r="R84"/>
      <c r="S84"/>
      <c r="T84"/>
      <c r="U84"/>
      <c r="V84"/>
      <c r="X84"/>
      <c r="Y84"/>
      <c r="Z84"/>
      <c r="AA84"/>
      <c r="AB84"/>
      <c r="AC84"/>
      <c r="AD84"/>
      <c r="AE84"/>
      <c r="AF84"/>
      <c r="AG84"/>
      <c r="AH84"/>
    </row>
    <row r="85" spans="6:34" x14ac:dyDescent="0.2">
      <c r="F85" s="14"/>
      <c r="J85"/>
      <c r="K85"/>
      <c r="L85"/>
      <c r="M85"/>
      <c r="N85"/>
      <c r="O85"/>
      <c r="Q85"/>
      <c r="R85"/>
      <c r="S85"/>
      <c r="T85"/>
      <c r="U85"/>
      <c r="V85"/>
      <c r="X85"/>
      <c r="Y85"/>
      <c r="Z85"/>
      <c r="AA85"/>
      <c r="AB85"/>
      <c r="AC85"/>
      <c r="AD85"/>
      <c r="AE85"/>
      <c r="AF85"/>
      <c r="AG85"/>
      <c r="AH85"/>
    </row>
    <row r="86" spans="6:34" x14ac:dyDescent="0.2">
      <c r="F86" s="14"/>
      <c r="J86"/>
      <c r="K86"/>
      <c r="L86"/>
      <c r="M86"/>
      <c r="N86"/>
      <c r="O86"/>
      <c r="Q86"/>
      <c r="R86"/>
      <c r="S86"/>
      <c r="T86"/>
      <c r="U86"/>
      <c r="V86"/>
      <c r="X86"/>
      <c r="Y86"/>
      <c r="Z86"/>
      <c r="AA86"/>
      <c r="AB86"/>
      <c r="AC86"/>
      <c r="AD86"/>
      <c r="AE86"/>
      <c r="AF86"/>
      <c r="AG86"/>
      <c r="AH86"/>
    </row>
    <row r="87" spans="6:34" x14ac:dyDescent="0.2">
      <c r="F87" s="14"/>
      <c r="J87"/>
      <c r="K87"/>
      <c r="L87"/>
      <c r="M87"/>
      <c r="N87"/>
      <c r="O87"/>
      <c r="Q87"/>
      <c r="R87"/>
      <c r="S87"/>
      <c r="T87"/>
      <c r="U87"/>
      <c r="V87"/>
      <c r="X87"/>
      <c r="Y87"/>
      <c r="Z87"/>
      <c r="AA87"/>
      <c r="AB87"/>
      <c r="AC87"/>
      <c r="AD87"/>
      <c r="AE87"/>
      <c r="AF87"/>
      <c r="AG87"/>
      <c r="AH87"/>
    </row>
    <row r="88" spans="6:34" x14ac:dyDescent="0.2">
      <c r="F88" s="14"/>
      <c r="J88"/>
      <c r="K88"/>
      <c r="L88"/>
      <c r="M88"/>
      <c r="N88"/>
      <c r="O88"/>
      <c r="Q88"/>
      <c r="R88"/>
      <c r="S88"/>
      <c r="T88"/>
      <c r="U88"/>
      <c r="V88"/>
      <c r="X88"/>
      <c r="Y88"/>
      <c r="Z88"/>
      <c r="AA88"/>
      <c r="AB88"/>
      <c r="AC88"/>
      <c r="AD88"/>
      <c r="AE88"/>
      <c r="AF88"/>
      <c r="AG88"/>
      <c r="AH88"/>
    </row>
    <row r="89" spans="6:34" x14ac:dyDescent="0.2">
      <c r="F89" s="14"/>
      <c r="J89"/>
      <c r="K89"/>
      <c r="L89"/>
      <c r="M89"/>
      <c r="N89"/>
      <c r="O89"/>
      <c r="Q89"/>
      <c r="R89"/>
      <c r="S89"/>
      <c r="T89"/>
      <c r="U89"/>
      <c r="V89"/>
      <c r="X89"/>
      <c r="Y89"/>
      <c r="Z89"/>
      <c r="AA89"/>
      <c r="AB89"/>
      <c r="AC89"/>
      <c r="AD89"/>
      <c r="AE89"/>
      <c r="AF89"/>
      <c r="AG89"/>
      <c r="AH89"/>
    </row>
    <row r="90" spans="6:34" x14ac:dyDescent="0.2">
      <c r="F90" s="14"/>
      <c r="J90"/>
      <c r="K90"/>
      <c r="L90"/>
      <c r="M90"/>
      <c r="N90"/>
      <c r="O90"/>
      <c r="Q90"/>
      <c r="R90"/>
      <c r="S90"/>
      <c r="T90"/>
      <c r="U90"/>
      <c r="V90"/>
      <c r="X90"/>
      <c r="Y90"/>
      <c r="Z90"/>
      <c r="AA90"/>
      <c r="AB90"/>
      <c r="AC90"/>
      <c r="AD90"/>
      <c r="AE90"/>
      <c r="AF90"/>
      <c r="AG90"/>
      <c r="AH90"/>
    </row>
    <row r="91" spans="6:34" x14ac:dyDescent="0.2">
      <c r="F91" s="14"/>
      <c r="J91"/>
      <c r="K91"/>
      <c r="L91"/>
      <c r="M91"/>
      <c r="N91"/>
      <c r="O91"/>
      <c r="Q91"/>
      <c r="R91"/>
      <c r="S91"/>
      <c r="T91"/>
      <c r="U91"/>
      <c r="V91"/>
      <c r="X91"/>
      <c r="Y91"/>
      <c r="Z91"/>
      <c r="AA91"/>
      <c r="AB91"/>
      <c r="AC91"/>
      <c r="AD91"/>
      <c r="AE91"/>
      <c r="AF91"/>
      <c r="AG91"/>
      <c r="AH91"/>
    </row>
    <row r="92" spans="6:34" x14ac:dyDescent="0.2">
      <c r="F92" s="14"/>
      <c r="J92"/>
      <c r="K92"/>
      <c r="L92"/>
      <c r="M92"/>
      <c r="N92"/>
      <c r="O92"/>
      <c r="Q92"/>
      <c r="R92"/>
      <c r="S92"/>
      <c r="T92"/>
      <c r="U92"/>
      <c r="V92"/>
      <c r="X92"/>
      <c r="Y92"/>
      <c r="Z92"/>
      <c r="AA92"/>
      <c r="AB92"/>
      <c r="AC92"/>
      <c r="AD92"/>
      <c r="AE92"/>
      <c r="AF92"/>
      <c r="AG92"/>
      <c r="AH92"/>
    </row>
    <row r="93" spans="6:34" x14ac:dyDescent="0.2">
      <c r="F93" s="14"/>
      <c r="J93"/>
      <c r="K93"/>
      <c r="L93"/>
      <c r="M93"/>
      <c r="N93"/>
      <c r="O93"/>
      <c r="Q93"/>
      <c r="R93"/>
      <c r="S93"/>
      <c r="T93"/>
      <c r="U93"/>
      <c r="V93"/>
      <c r="X93"/>
      <c r="Y93"/>
      <c r="Z93"/>
      <c r="AA93"/>
      <c r="AB93"/>
      <c r="AC93"/>
      <c r="AD93"/>
      <c r="AE93"/>
      <c r="AF93"/>
      <c r="AG93"/>
      <c r="AH93"/>
    </row>
    <row r="94" spans="6:34" x14ac:dyDescent="0.2">
      <c r="F94" s="14"/>
      <c r="J94"/>
      <c r="K94"/>
      <c r="L94"/>
      <c r="M94"/>
      <c r="N94"/>
      <c r="O94"/>
      <c r="Q94"/>
      <c r="R94"/>
      <c r="S94"/>
      <c r="T94"/>
      <c r="U94"/>
      <c r="V94"/>
      <c r="X94"/>
      <c r="Y94"/>
      <c r="Z94"/>
      <c r="AA94"/>
      <c r="AB94"/>
      <c r="AC94"/>
      <c r="AD94"/>
      <c r="AE94"/>
      <c r="AF94"/>
      <c r="AG94"/>
      <c r="AH94"/>
    </row>
    <row r="95" spans="6:34" x14ac:dyDescent="0.2">
      <c r="J95"/>
      <c r="K95"/>
      <c r="L95"/>
      <c r="M95"/>
      <c r="N95"/>
      <c r="O95"/>
      <c r="Q95"/>
      <c r="R95"/>
      <c r="S95"/>
      <c r="T95"/>
      <c r="U95"/>
      <c r="V95"/>
      <c r="X95"/>
      <c r="Y95"/>
      <c r="Z95"/>
      <c r="AA95"/>
      <c r="AB95"/>
      <c r="AC95"/>
      <c r="AD95"/>
      <c r="AE95"/>
      <c r="AF95"/>
      <c r="AG95"/>
      <c r="AH95"/>
    </row>
    <row r="96" spans="6:34" x14ac:dyDescent="0.2">
      <c r="J96"/>
      <c r="K96"/>
      <c r="L96"/>
      <c r="M96"/>
      <c r="N96"/>
      <c r="O96"/>
      <c r="Q96"/>
      <c r="R96"/>
      <c r="S96"/>
      <c r="T96"/>
      <c r="U96"/>
      <c r="V96"/>
      <c r="X96"/>
      <c r="Y96"/>
      <c r="Z96"/>
      <c r="AA96"/>
      <c r="AB96"/>
      <c r="AC96"/>
      <c r="AD96"/>
      <c r="AE96"/>
      <c r="AF96"/>
      <c r="AG96"/>
      <c r="AH96"/>
    </row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  <row r="507" customFormat="1" x14ac:dyDescent="0.2"/>
    <row r="508" customFormat="1" x14ac:dyDescent="0.2"/>
    <row r="509" customFormat="1" x14ac:dyDescent="0.2"/>
    <row r="510" customFormat="1" x14ac:dyDescent="0.2"/>
    <row r="511" customFormat="1" x14ac:dyDescent="0.2"/>
    <row r="512" customFormat="1" x14ac:dyDescent="0.2"/>
    <row r="513" customFormat="1" x14ac:dyDescent="0.2"/>
    <row r="514" customFormat="1" x14ac:dyDescent="0.2"/>
    <row r="515" customFormat="1" x14ac:dyDescent="0.2"/>
    <row r="516" customFormat="1" x14ac:dyDescent="0.2"/>
    <row r="517" customFormat="1" x14ac:dyDescent="0.2"/>
    <row r="518" customFormat="1" x14ac:dyDescent="0.2"/>
    <row r="519" customFormat="1" x14ac:dyDescent="0.2"/>
    <row r="520" customFormat="1" x14ac:dyDescent="0.2"/>
    <row r="521" customFormat="1" x14ac:dyDescent="0.2"/>
    <row r="522" customFormat="1" x14ac:dyDescent="0.2"/>
    <row r="523" customFormat="1" x14ac:dyDescent="0.2"/>
    <row r="524" customFormat="1" x14ac:dyDescent="0.2"/>
    <row r="525" customFormat="1" x14ac:dyDescent="0.2"/>
    <row r="526" customFormat="1" x14ac:dyDescent="0.2"/>
    <row r="527" customFormat="1" x14ac:dyDescent="0.2"/>
    <row r="528" customFormat="1" x14ac:dyDescent="0.2"/>
    <row r="529" customFormat="1" x14ac:dyDescent="0.2"/>
    <row r="530" customFormat="1" x14ac:dyDescent="0.2"/>
    <row r="531" customFormat="1" x14ac:dyDescent="0.2"/>
    <row r="532" customFormat="1" x14ac:dyDescent="0.2"/>
    <row r="533" customFormat="1" x14ac:dyDescent="0.2"/>
    <row r="534" customFormat="1" x14ac:dyDescent="0.2"/>
    <row r="535" customFormat="1" x14ac:dyDescent="0.2"/>
    <row r="536" customFormat="1" x14ac:dyDescent="0.2"/>
    <row r="537" customFormat="1" x14ac:dyDescent="0.2"/>
    <row r="538" customFormat="1" x14ac:dyDescent="0.2"/>
    <row r="539" customFormat="1" x14ac:dyDescent="0.2"/>
    <row r="540" customFormat="1" x14ac:dyDescent="0.2"/>
    <row r="541" customFormat="1" x14ac:dyDescent="0.2"/>
    <row r="542" customFormat="1" x14ac:dyDescent="0.2"/>
    <row r="543" customFormat="1" x14ac:dyDescent="0.2"/>
    <row r="544" customFormat="1" x14ac:dyDescent="0.2"/>
    <row r="545" customFormat="1" x14ac:dyDescent="0.2"/>
    <row r="546" customFormat="1" x14ac:dyDescent="0.2"/>
    <row r="547" customFormat="1" x14ac:dyDescent="0.2"/>
    <row r="548" customFormat="1" x14ac:dyDescent="0.2"/>
    <row r="549" customFormat="1" x14ac:dyDescent="0.2"/>
    <row r="550" customFormat="1" x14ac:dyDescent="0.2"/>
    <row r="551" customFormat="1" x14ac:dyDescent="0.2"/>
    <row r="552" customFormat="1" x14ac:dyDescent="0.2"/>
    <row r="553" customFormat="1" x14ac:dyDescent="0.2"/>
    <row r="554" customFormat="1" x14ac:dyDescent="0.2"/>
    <row r="555" customFormat="1" x14ac:dyDescent="0.2"/>
    <row r="556" customFormat="1" x14ac:dyDescent="0.2"/>
    <row r="557" customFormat="1" x14ac:dyDescent="0.2"/>
    <row r="558" customFormat="1" x14ac:dyDescent="0.2"/>
    <row r="559" customFormat="1" x14ac:dyDescent="0.2"/>
    <row r="560" customFormat="1" x14ac:dyDescent="0.2"/>
    <row r="561" customFormat="1" x14ac:dyDescent="0.2"/>
    <row r="562" customFormat="1" x14ac:dyDescent="0.2"/>
    <row r="563" customFormat="1" x14ac:dyDescent="0.2"/>
    <row r="564" customFormat="1" x14ac:dyDescent="0.2"/>
    <row r="565" customFormat="1" x14ac:dyDescent="0.2"/>
    <row r="566" customFormat="1" x14ac:dyDescent="0.2"/>
    <row r="567" customFormat="1" x14ac:dyDescent="0.2"/>
    <row r="568" customFormat="1" x14ac:dyDescent="0.2"/>
    <row r="569" customFormat="1" x14ac:dyDescent="0.2"/>
    <row r="570" customFormat="1" x14ac:dyDescent="0.2"/>
    <row r="571" customFormat="1" x14ac:dyDescent="0.2"/>
    <row r="572" customFormat="1" x14ac:dyDescent="0.2"/>
    <row r="573" customFormat="1" x14ac:dyDescent="0.2"/>
    <row r="574" customFormat="1" x14ac:dyDescent="0.2"/>
    <row r="575" customFormat="1" x14ac:dyDescent="0.2"/>
    <row r="576" customFormat="1" x14ac:dyDescent="0.2"/>
    <row r="577" spans="10:34" x14ac:dyDescent="0.2">
      <c r="J577"/>
      <c r="K577"/>
      <c r="L577"/>
      <c r="M577"/>
      <c r="N577"/>
      <c r="O577"/>
      <c r="Q577"/>
      <c r="R577"/>
      <c r="S577"/>
      <c r="T577"/>
      <c r="U577"/>
      <c r="V577"/>
      <c r="X577"/>
      <c r="Y577"/>
      <c r="Z577"/>
      <c r="AA577"/>
      <c r="AB577"/>
      <c r="AC577"/>
      <c r="AD577"/>
      <c r="AE577"/>
      <c r="AF577"/>
      <c r="AG577"/>
      <c r="AH577"/>
    </row>
    <row r="578" spans="10:34" x14ac:dyDescent="0.2">
      <c r="J578"/>
      <c r="K578"/>
      <c r="L578"/>
      <c r="M578"/>
      <c r="N578"/>
      <c r="O578"/>
      <c r="Q578"/>
      <c r="R578"/>
      <c r="S578"/>
      <c r="T578"/>
      <c r="U578"/>
      <c r="V578"/>
      <c r="X578"/>
      <c r="Y578"/>
      <c r="Z578"/>
      <c r="AA578"/>
      <c r="AB578"/>
      <c r="AC578"/>
      <c r="AD578"/>
      <c r="AE578"/>
      <c r="AF578"/>
      <c r="AG578"/>
      <c r="AH578"/>
    </row>
    <row r="579" spans="10:34" x14ac:dyDescent="0.2">
      <c r="J579" s="11"/>
      <c r="K579" s="11"/>
      <c r="L579" s="11"/>
      <c r="M579" s="11"/>
      <c r="N579" s="11"/>
      <c r="O579" s="11"/>
      <c r="Q579" s="12"/>
      <c r="R579" s="12"/>
      <c r="S579" s="12"/>
      <c r="T579" s="12"/>
      <c r="U579" s="12"/>
      <c r="V579" s="12"/>
      <c r="X579" s="12"/>
      <c r="Y579" s="12"/>
      <c r="Z579" s="12"/>
      <c r="AA579" s="12"/>
      <c r="AB579" s="12"/>
      <c r="AC579" s="12"/>
      <c r="AD579" s="12"/>
      <c r="AE579" s="12"/>
      <c r="AF579" s="12"/>
      <c r="AG579" s="12"/>
      <c r="AH579" s="12"/>
    </row>
  </sheetData>
  <mergeCells count="1">
    <mergeCell ref="X1:AH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BE746-A270-EB4C-87AA-CFFABAFA8A17}">
  <dimension ref="A1:AI699"/>
  <sheetViews>
    <sheetView tabSelected="1" zoomScale="162" workbookViewId="0"/>
  </sheetViews>
  <sheetFormatPr baseColWidth="10" defaultColWidth="13.33203125" defaultRowHeight="16" x14ac:dyDescent="0.2"/>
  <cols>
    <col min="10" max="15" width="13.33203125" style="1"/>
    <col min="17" max="22" width="13.33203125" style="2"/>
    <col min="24" max="34" width="13.33203125" style="2"/>
  </cols>
  <sheetData>
    <row r="1" spans="1:35" x14ac:dyDescent="0.2">
      <c r="A1" t="s">
        <v>942</v>
      </c>
      <c r="B1" t="s">
        <v>935</v>
      </c>
      <c r="C1" t="s">
        <v>941</v>
      </c>
      <c r="E1" t="s">
        <v>936</v>
      </c>
      <c r="F1" t="s">
        <v>937</v>
      </c>
      <c r="G1" t="s">
        <v>938</v>
      </c>
      <c r="J1" s="1" t="s">
        <v>929</v>
      </c>
      <c r="K1" s="1" t="s">
        <v>930</v>
      </c>
      <c r="L1" s="1" t="s">
        <v>931</v>
      </c>
      <c r="M1" s="1" t="s">
        <v>932</v>
      </c>
      <c r="N1" s="1" t="s">
        <v>933</v>
      </c>
      <c r="O1" s="1" t="s">
        <v>934</v>
      </c>
      <c r="Q1" s="5" t="s">
        <v>929</v>
      </c>
      <c r="R1" s="24" t="s">
        <v>930</v>
      </c>
      <c r="S1" s="24" t="s">
        <v>931</v>
      </c>
      <c r="T1" s="24" t="s">
        <v>932</v>
      </c>
      <c r="U1" s="24" t="s">
        <v>933</v>
      </c>
      <c r="V1" s="24" t="s">
        <v>934</v>
      </c>
      <c r="X1" s="28" t="s">
        <v>928</v>
      </c>
      <c r="Y1" s="29"/>
      <c r="Z1" s="29"/>
      <c r="AA1" s="29"/>
      <c r="AB1" s="29"/>
      <c r="AC1" s="29"/>
      <c r="AD1" s="29"/>
      <c r="AE1" s="29"/>
      <c r="AF1" s="29"/>
      <c r="AG1" s="29"/>
      <c r="AH1" s="30"/>
    </row>
    <row r="2" spans="1:35" x14ac:dyDescent="0.2">
      <c r="J2" s="3"/>
      <c r="K2" s="3"/>
      <c r="L2" s="3"/>
      <c r="M2" s="3"/>
      <c r="N2" s="3"/>
      <c r="O2" s="3"/>
      <c r="Q2" s="3"/>
      <c r="R2" s="3"/>
      <c r="S2" s="3"/>
      <c r="T2" s="3"/>
      <c r="U2" s="3"/>
      <c r="V2" s="21"/>
      <c r="W2" s="22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</row>
    <row r="3" spans="1:35" x14ac:dyDescent="0.2">
      <c r="A3">
        <v>1</v>
      </c>
      <c r="B3" t="s">
        <v>2</v>
      </c>
      <c r="C3">
        <v>1</v>
      </c>
      <c r="E3">
        <v>15</v>
      </c>
      <c r="F3">
        <v>6</v>
      </c>
      <c r="G3">
        <v>9</v>
      </c>
      <c r="J3" s="7" t="s">
        <v>4</v>
      </c>
      <c r="K3" s="7" t="s">
        <v>5</v>
      </c>
      <c r="L3" s="7" t="s">
        <v>6</v>
      </c>
      <c r="M3" s="7" t="s">
        <v>7</v>
      </c>
      <c r="N3" s="7" t="s">
        <v>8</v>
      </c>
      <c r="O3" s="7" t="s">
        <v>9</v>
      </c>
      <c r="P3" s="4"/>
      <c r="Q3" s="6" t="s">
        <v>10</v>
      </c>
      <c r="R3" s="6" t="s">
        <v>11</v>
      </c>
      <c r="S3" s="6" t="s">
        <v>12</v>
      </c>
      <c r="T3" s="6" t="s">
        <v>13</v>
      </c>
      <c r="U3" s="6" t="s">
        <v>14</v>
      </c>
      <c r="V3" s="6" t="s">
        <v>15</v>
      </c>
      <c r="W3" s="4"/>
      <c r="X3" s="19">
        <v>52554</v>
      </c>
      <c r="Y3" s="19"/>
      <c r="Z3" s="19">
        <v>37163</v>
      </c>
      <c r="AA3" s="19">
        <v>34602</v>
      </c>
      <c r="AB3" s="19">
        <v>33625</v>
      </c>
      <c r="AC3" s="19">
        <v>46367</v>
      </c>
      <c r="AD3" s="19"/>
      <c r="AE3" s="19">
        <v>50400</v>
      </c>
      <c r="AF3" s="19">
        <v>58340</v>
      </c>
      <c r="AG3" s="19">
        <v>49940</v>
      </c>
      <c r="AH3" s="19">
        <v>45892</v>
      </c>
    </row>
    <row r="4" spans="1:35" x14ac:dyDescent="0.2">
      <c r="A4">
        <v>2</v>
      </c>
      <c r="B4" t="s">
        <v>2</v>
      </c>
      <c r="C4">
        <v>2</v>
      </c>
      <c r="E4">
        <v>16</v>
      </c>
      <c r="F4">
        <v>6</v>
      </c>
      <c r="G4">
        <v>10</v>
      </c>
      <c r="J4" s="7" t="s">
        <v>16</v>
      </c>
      <c r="K4" s="7" t="s">
        <v>17</v>
      </c>
      <c r="L4" s="7" t="s">
        <v>18</v>
      </c>
      <c r="M4" s="7" t="s">
        <v>19</v>
      </c>
      <c r="N4" s="7" t="s">
        <v>20</v>
      </c>
      <c r="O4" s="7" t="s">
        <v>21</v>
      </c>
      <c r="P4" s="4"/>
      <c r="Q4" s="6" t="s">
        <v>22</v>
      </c>
      <c r="R4" s="6" t="s">
        <v>23</v>
      </c>
      <c r="S4" s="6" t="s">
        <v>24</v>
      </c>
      <c r="T4" s="6" t="s">
        <v>25</v>
      </c>
      <c r="U4" s="6" t="s">
        <v>26</v>
      </c>
      <c r="V4" s="6" t="s">
        <v>27</v>
      </c>
      <c r="W4" s="4"/>
      <c r="X4" s="18" t="s">
        <v>28</v>
      </c>
      <c r="Y4" s="18" t="s">
        <v>29</v>
      </c>
      <c r="Z4" s="18" t="s">
        <v>30</v>
      </c>
      <c r="AA4" s="18" t="s">
        <v>31</v>
      </c>
      <c r="AB4" s="18" t="s">
        <v>32</v>
      </c>
      <c r="AC4" s="18" t="s">
        <v>33</v>
      </c>
      <c r="AD4" s="18" t="s">
        <v>34</v>
      </c>
      <c r="AE4" s="18" t="s">
        <v>35</v>
      </c>
      <c r="AF4" s="18" t="s">
        <v>36</v>
      </c>
      <c r="AG4" s="18" t="s">
        <v>37</v>
      </c>
      <c r="AH4" s="19"/>
    </row>
    <row r="5" spans="1:35" x14ac:dyDescent="0.2">
      <c r="A5">
        <v>3</v>
      </c>
      <c r="B5" t="s">
        <v>2</v>
      </c>
      <c r="C5">
        <v>3</v>
      </c>
      <c r="E5">
        <v>17</v>
      </c>
      <c r="F5">
        <v>6</v>
      </c>
      <c r="G5">
        <v>11</v>
      </c>
      <c r="J5" s="7" t="s">
        <v>38</v>
      </c>
      <c r="K5" s="7" t="s">
        <v>39</v>
      </c>
      <c r="L5" s="7" t="s">
        <v>40</v>
      </c>
      <c r="M5" s="7" t="s">
        <v>41</v>
      </c>
      <c r="N5" s="7" t="s">
        <v>42</v>
      </c>
      <c r="O5" s="7" t="s">
        <v>43</v>
      </c>
      <c r="P5" s="4"/>
      <c r="Q5" s="6" t="s">
        <v>44</v>
      </c>
      <c r="R5" s="6" t="s">
        <v>45</v>
      </c>
      <c r="S5" s="6" t="s">
        <v>46</v>
      </c>
      <c r="T5" s="6" t="s">
        <v>47</v>
      </c>
      <c r="U5" s="6" t="s">
        <v>48</v>
      </c>
      <c r="V5" s="6" t="s">
        <v>49</v>
      </c>
      <c r="W5" s="4"/>
      <c r="X5" s="18" t="s">
        <v>50</v>
      </c>
      <c r="Y5" s="18" t="s">
        <v>51</v>
      </c>
      <c r="Z5" s="18" t="s">
        <v>52</v>
      </c>
      <c r="AA5" s="18" t="s">
        <v>53</v>
      </c>
      <c r="AB5" s="18" t="s">
        <v>54</v>
      </c>
      <c r="AC5" s="18" t="s">
        <v>55</v>
      </c>
      <c r="AD5" s="18" t="s">
        <v>56</v>
      </c>
      <c r="AE5" s="18" t="s">
        <v>57</v>
      </c>
      <c r="AF5" s="18" t="s">
        <v>58</v>
      </c>
      <c r="AG5" s="18" t="s">
        <v>59</v>
      </c>
      <c r="AH5" s="23" t="s">
        <v>60</v>
      </c>
    </row>
    <row r="6" spans="1:35" x14ac:dyDescent="0.2">
      <c r="A6">
        <v>4</v>
      </c>
      <c r="B6" t="s">
        <v>2</v>
      </c>
      <c r="C6">
        <v>4</v>
      </c>
      <c r="E6">
        <v>17</v>
      </c>
      <c r="F6">
        <v>6</v>
      </c>
      <c r="G6">
        <v>11</v>
      </c>
      <c r="J6" s="7" t="s">
        <v>61</v>
      </c>
      <c r="K6" s="7" t="s">
        <v>62</v>
      </c>
      <c r="L6" s="7" t="s">
        <v>63</v>
      </c>
      <c r="M6" s="7" t="s">
        <v>64</v>
      </c>
      <c r="N6" s="7" t="s">
        <v>65</v>
      </c>
      <c r="O6" s="7" t="s">
        <v>66</v>
      </c>
      <c r="P6" s="4"/>
      <c r="Q6" s="6" t="s">
        <v>67</v>
      </c>
      <c r="R6" s="6" t="s">
        <v>68</v>
      </c>
      <c r="S6" s="6" t="s">
        <v>69</v>
      </c>
      <c r="T6" s="6" t="s">
        <v>70</v>
      </c>
      <c r="U6" s="6" t="s">
        <v>71</v>
      </c>
      <c r="V6" s="6" t="s">
        <v>72</v>
      </c>
      <c r="W6" s="4"/>
      <c r="X6" s="18" t="s">
        <v>73</v>
      </c>
      <c r="Y6" s="18" t="s">
        <v>74</v>
      </c>
      <c r="Z6" s="18" t="s">
        <v>75</v>
      </c>
      <c r="AA6" s="18" t="s">
        <v>76</v>
      </c>
      <c r="AB6" s="18" t="s">
        <v>77</v>
      </c>
      <c r="AC6" s="18" t="s">
        <v>78</v>
      </c>
      <c r="AD6" s="18" t="s">
        <v>79</v>
      </c>
      <c r="AE6" s="18" t="s">
        <v>80</v>
      </c>
      <c r="AF6" s="18" t="s">
        <v>81</v>
      </c>
      <c r="AG6" s="18" t="s">
        <v>82</v>
      </c>
      <c r="AH6" s="23" t="s">
        <v>83</v>
      </c>
    </row>
    <row r="7" spans="1:35" x14ac:dyDescent="0.2">
      <c r="A7">
        <v>5</v>
      </c>
      <c r="B7" t="s">
        <v>2</v>
      </c>
      <c r="C7">
        <v>5</v>
      </c>
      <c r="E7">
        <v>17</v>
      </c>
      <c r="F7">
        <v>6</v>
      </c>
      <c r="G7">
        <v>11</v>
      </c>
      <c r="J7" s="7" t="s">
        <v>192</v>
      </c>
      <c r="K7" s="7" t="s">
        <v>193</v>
      </c>
      <c r="L7" s="7" t="s">
        <v>194</v>
      </c>
      <c r="M7" s="7" t="s">
        <v>195</v>
      </c>
      <c r="N7" s="7" t="s">
        <v>196</v>
      </c>
      <c r="O7" s="7" t="s">
        <v>197</v>
      </c>
      <c r="P7" s="4"/>
      <c r="Q7" s="6" t="s">
        <v>198</v>
      </c>
      <c r="R7" s="6" t="s">
        <v>199</v>
      </c>
      <c r="S7" s="6" t="s">
        <v>200</v>
      </c>
      <c r="T7" s="6" t="s">
        <v>201</v>
      </c>
      <c r="U7" s="6" t="s">
        <v>202</v>
      </c>
      <c r="V7" s="6" t="s">
        <v>203</v>
      </c>
      <c r="W7" s="4"/>
      <c r="X7" s="18" t="s">
        <v>204</v>
      </c>
      <c r="Y7" s="18" t="s">
        <v>205</v>
      </c>
      <c r="Z7" s="18" t="s">
        <v>206</v>
      </c>
      <c r="AA7" s="18" t="s">
        <v>207</v>
      </c>
      <c r="AB7" s="18" t="s">
        <v>208</v>
      </c>
      <c r="AC7" s="18" t="s">
        <v>209</v>
      </c>
      <c r="AD7" s="18" t="s">
        <v>210</v>
      </c>
      <c r="AE7" s="18" t="s">
        <v>211</v>
      </c>
      <c r="AF7" s="18" t="s">
        <v>212</v>
      </c>
      <c r="AG7" s="18" t="s">
        <v>213</v>
      </c>
      <c r="AH7" s="23" t="s">
        <v>214</v>
      </c>
    </row>
    <row r="8" spans="1:35" x14ac:dyDescent="0.2">
      <c r="A8">
        <v>6</v>
      </c>
      <c r="B8" t="s">
        <v>2</v>
      </c>
      <c r="C8">
        <v>6</v>
      </c>
      <c r="E8">
        <v>16</v>
      </c>
      <c r="F8">
        <v>6</v>
      </c>
      <c r="G8">
        <v>10</v>
      </c>
      <c r="J8" s="7" t="s">
        <v>215</v>
      </c>
      <c r="K8" s="7" t="s">
        <v>216</v>
      </c>
      <c r="L8" s="7" t="s">
        <v>217</v>
      </c>
      <c r="M8" s="7" t="s">
        <v>218</v>
      </c>
      <c r="N8" s="7" t="s">
        <v>219</v>
      </c>
      <c r="O8" s="7" t="s">
        <v>220</v>
      </c>
      <c r="P8" s="4"/>
      <c r="Q8" s="6" t="s">
        <v>221</v>
      </c>
      <c r="R8" s="6" t="s">
        <v>222</v>
      </c>
      <c r="S8" s="6" t="s">
        <v>223</v>
      </c>
      <c r="T8" s="6" t="s">
        <v>224</v>
      </c>
      <c r="U8" s="6" t="s">
        <v>225</v>
      </c>
      <c r="V8" s="6" t="s">
        <v>226</v>
      </c>
      <c r="W8" s="4"/>
      <c r="X8" s="18" t="s">
        <v>227</v>
      </c>
      <c r="Y8" s="18" t="s">
        <v>228</v>
      </c>
      <c r="Z8" s="18" t="s">
        <v>229</v>
      </c>
      <c r="AA8" s="18" t="s">
        <v>230</v>
      </c>
      <c r="AB8" s="18" t="s">
        <v>231</v>
      </c>
      <c r="AC8" s="18" t="s">
        <v>232</v>
      </c>
      <c r="AD8" s="19"/>
      <c r="AE8" s="18" t="s">
        <v>233</v>
      </c>
      <c r="AF8" s="18" t="s">
        <v>665</v>
      </c>
      <c r="AG8" s="18" t="s">
        <v>666</v>
      </c>
      <c r="AH8" s="18" t="s">
        <v>667</v>
      </c>
    </row>
    <row r="9" spans="1:35" x14ac:dyDescent="0.2">
      <c r="A9">
        <v>7</v>
      </c>
      <c r="B9" t="s">
        <v>2</v>
      </c>
      <c r="C9">
        <v>7</v>
      </c>
      <c r="E9">
        <v>17</v>
      </c>
      <c r="F9">
        <v>6</v>
      </c>
      <c r="G9">
        <v>11</v>
      </c>
      <c r="J9" s="7" t="s">
        <v>234</v>
      </c>
      <c r="K9" s="7" t="s">
        <v>235</v>
      </c>
      <c r="L9" s="7" t="s">
        <v>236</v>
      </c>
      <c r="M9" s="7" t="s">
        <v>237</v>
      </c>
      <c r="N9" s="7" t="s">
        <v>238</v>
      </c>
      <c r="O9" s="7" t="s">
        <v>239</v>
      </c>
      <c r="P9" s="4"/>
      <c r="Q9" s="6" t="s">
        <v>240</v>
      </c>
      <c r="R9" s="6" t="s">
        <v>241</v>
      </c>
      <c r="S9" s="6" t="s">
        <v>242</v>
      </c>
      <c r="T9" s="6" t="s">
        <v>243</v>
      </c>
      <c r="U9" s="6" t="s">
        <v>244</v>
      </c>
      <c r="V9" s="6" t="s">
        <v>245</v>
      </c>
      <c r="W9" s="4"/>
      <c r="X9" s="18" t="s">
        <v>246</v>
      </c>
      <c r="Y9" s="18" t="s">
        <v>247</v>
      </c>
      <c r="Z9" s="18" t="s">
        <v>248</v>
      </c>
      <c r="AA9" s="18" t="s">
        <v>249</v>
      </c>
      <c r="AB9" s="18" t="s">
        <v>250</v>
      </c>
      <c r="AC9" s="18" t="s">
        <v>251</v>
      </c>
      <c r="AD9" s="18" t="s">
        <v>668</v>
      </c>
      <c r="AE9" s="18" t="s">
        <v>669</v>
      </c>
      <c r="AF9" s="18" t="s">
        <v>670</v>
      </c>
      <c r="AG9" s="18" t="s">
        <v>671</v>
      </c>
      <c r="AH9" s="18" t="s">
        <v>672</v>
      </c>
    </row>
    <row r="10" spans="1:35" x14ac:dyDescent="0.2">
      <c r="A10">
        <v>8</v>
      </c>
      <c r="B10" t="s">
        <v>2</v>
      </c>
      <c r="C10">
        <v>8</v>
      </c>
      <c r="D10" t="s">
        <v>1</v>
      </c>
      <c r="E10">
        <v>17</v>
      </c>
      <c r="F10">
        <v>6</v>
      </c>
      <c r="G10">
        <v>11</v>
      </c>
      <c r="J10" s="7" t="s">
        <v>252</v>
      </c>
      <c r="K10" s="7" t="s">
        <v>253</v>
      </c>
      <c r="L10" s="7" t="s">
        <v>254</v>
      </c>
      <c r="M10" s="7" t="s">
        <v>255</v>
      </c>
      <c r="N10" s="7" t="s">
        <v>256</v>
      </c>
      <c r="O10" s="7" t="s">
        <v>257</v>
      </c>
      <c r="P10" s="4"/>
      <c r="Q10" s="6" t="s">
        <v>258</v>
      </c>
      <c r="R10" s="6" t="s">
        <v>259</v>
      </c>
      <c r="S10" s="6" t="s">
        <v>260</v>
      </c>
      <c r="T10" s="6" t="s">
        <v>261</v>
      </c>
      <c r="U10" s="6" t="s">
        <v>262</v>
      </c>
      <c r="V10" s="6" t="s">
        <v>263</v>
      </c>
      <c r="W10" s="4"/>
      <c r="X10" s="18" t="s">
        <v>264</v>
      </c>
      <c r="Y10" s="18" t="s">
        <v>265</v>
      </c>
      <c r="Z10" s="18" t="s">
        <v>266</v>
      </c>
      <c r="AA10" s="18" t="s">
        <v>267</v>
      </c>
      <c r="AB10" s="18" t="s">
        <v>268</v>
      </c>
      <c r="AC10" s="18" t="s">
        <v>269</v>
      </c>
      <c r="AD10" s="18" t="s">
        <v>270</v>
      </c>
      <c r="AE10" s="18" t="s">
        <v>271</v>
      </c>
      <c r="AF10" s="18" t="s">
        <v>272</v>
      </c>
      <c r="AG10" s="18" t="s">
        <v>273</v>
      </c>
      <c r="AH10" s="18" t="s">
        <v>274</v>
      </c>
    </row>
    <row r="11" spans="1:35" x14ac:dyDescent="0.2">
      <c r="A11">
        <v>9</v>
      </c>
      <c r="B11" t="s">
        <v>2</v>
      </c>
      <c r="C11">
        <v>9</v>
      </c>
      <c r="D11" t="s">
        <v>1</v>
      </c>
      <c r="E11">
        <v>14</v>
      </c>
      <c r="F11">
        <v>6</v>
      </c>
      <c r="G11">
        <v>8</v>
      </c>
      <c r="J11" s="7" t="s">
        <v>293</v>
      </c>
      <c r="K11" s="7" t="s">
        <v>294</v>
      </c>
      <c r="L11" s="7" t="s">
        <v>275</v>
      </c>
      <c r="M11" s="7" t="s">
        <v>276</v>
      </c>
      <c r="N11" s="7" t="s">
        <v>277</v>
      </c>
      <c r="O11" s="7" t="s">
        <v>278</v>
      </c>
      <c r="P11" s="4"/>
      <c r="Q11" s="6" t="s">
        <v>279</v>
      </c>
      <c r="R11" s="6" t="s">
        <v>280</v>
      </c>
      <c r="S11" s="6" t="s">
        <v>281</v>
      </c>
      <c r="T11" s="6" t="s">
        <v>282</v>
      </c>
      <c r="U11" s="6" t="s">
        <v>283</v>
      </c>
      <c r="V11" s="6" t="s">
        <v>284</v>
      </c>
      <c r="W11" s="4"/>
      <c r="X11" s="19"/>
      <c r="Y11" s="18" t="s">
        <v>285</v>
      </c>
      <c r="Z11" s="18" t="s">
        <v>286</v>
      </c>
      <c r="AA11" s="18" t="s">
        <v>287</v>
      </c>
      <c r="AB11" s="18" t="s">
        <v>288</v>
      </c>
      <c r="AC11" s="18" t="s">
        <v>289</v>
      </c>
      <c r="AD11" s="18" t="s">
        <v>290</v>
      </c>
      <c r="AE11" s="18" t="s">
        <v>291</v>
      </c>
      <c r="AF11" s="19"/>
      <c r="AG11" s="18" t="s">
        <v>292</v>
      </c>
      <c r="AH11" s="19"/>
      <c r="AI11" t="s">
        <v>295</v>
      </c>
    </row>
    <row r="12" spans="1:35" x14ac:dyDescent="0.2">
      <c r="A12">
        <v>10</v>
      </c>
      <c r="B12" t="s">
        <v>2</v>
      </c>
      <c r="C12">
        <v>9</v>
      </c>
      <c r="D12" t="s">
        <v>3</v>
      </c>
      <c r="E12">
        <v>17</v>
      </c>
      <c r="F12">
        <v>6</v>
      </c>
      <c r="G12">
        <v>11</v>
      </c>
      <c r="J12" s="7" t="s">
        <v>296</v>
      </c>
      <c r="K12" s="7" t="s">
        <v>297</v>
      </c>
      <c r="L12" s="7" t="s">
        <v>298</v>
      </c>
      <c r="M12" s="7" t="s">
        <v>299</v>
      </c>
      <c r="N12" s="7" t="s">
        <v>300</v>
      </c>
      <c r="O12" s="7" t="s">
        <v>301</v>
      </c>
      <c r="P12" s="4"/>
      <c r="Q12" s="6" t="s">
        <v>302</v>
      </c>
      <c r="R12" s="6" t="s">
        <v>303</v>
      </c>
      <c r="S12" s="6" t="s">
        <v>304</v>
      </c>
      <c r="T12" s="6" t="s">
        <v>305</v>
      </c>
      <c r="U12" s="6" t="s">
        <v>306</v>
      </c>
      <c r="V12" s="6" t="s">
        <v>307</v>
      </c>
      <c r="W12" s="4"/>
      <c r="X12" s="18" t="s">
        <v>308</v>
      </c>
      <c r="Y12" s="18" t="s">
        <v>309</v>
      </c>
      <c r="Z12" s="18" t="s">
        <v>310</v>
      </c>
      <c r="AA12" s="18" t="s">
        <v>311</v>
      </c>
      <c r="AB12" s="18" t="s">
        <v>312</v>
      </c>
      <c r="AC12" s="18" t="s">
        <v>313</v>
      </c>
      <c r="AD12" s="18" t="s">
        <v>314</v>
      </c>
      <c r="AE12" s="18" t="s">
        <v>315</v>
      </c>
      <c r="AF12" s="18" t="s">
        <v>316</v>
      </c>
      <c r="AG12" s="18" t="s">
        <v>317</v>
      </c>
      <c r="AH12" s="18" t="s">
        <v>318</v>
      </c>
    </row>
    <row r="13" spans="1:35" x14ac:dyDescent="0.2">
      <c r="A13">
        <v>11</v>
      </c>
      <c r="B13" t="s">
        <v>2</v>
      </c>
      <c r="C13">
        <v>10</v>
      </c>
      <c r="E13">
        <v>16</v>
      </c>
      <c r="F13">
        <v>6</v>
      </c>
      <c r="G13">
        <v>10</v>
      </c>
      <c r="J13" s="7" t="s">
        <v>439</v>
      </c>
      <c r="K13" s="7" t="s">
        <v>440</v>
      </c>
      <c r="L13" s="7" t="s">
        <v>441</v>
      </c>
      <c r="M13" s="7" t="s">
        <v>442</v>
      </c>
      <c r="N13" s="7" t="s">
        <v>443</v>
      </c>
      <c r="O13" s="7" t="s">
        <v>444</v>
      </c>
      <c r="P13" s="4"/>
      <c r="Q13" s="6" t="s">
        <v>445</v>
      </c>
      <c r="R13" s="6" t="s">
        <v>446</v>
      </c>
      <c r="S13" s="6" t="s">
        <v>447</v>
      </c>
      <c r="T13" s="6" t="s">
        <v>448</v>
      </c>
      <c r="U13" s="6" t="s">
        <v>449</v>
      </c>
      <c r="V13" s="6" t="s">
        <v>450</v>
      </c>
      <c r="W13" s="4"/>
      <c r="X13" s="18" t="s">
        <v>451</v>
      </c>
      <c r="Y13" s="18" t="s">
        <v>452</v>
      </c>
      <c r="Z13" s="18" t="s">
        <v>453</v>
      </c>
      <c r="AA13" s="18" t="s">
        <v>454</v>
      </c>
      <c r="AB13" s="19" t="s">
        <v>438</v>
      </c>
      <c r="AC13" s="18" t="s">
        <v>455</v>
      </c>
      <c r="AD13" s="18" t="s">
        <v>456</v>
      </c>
      <c r="AE13" s="18" t="s">
        <v>457</v>
      </c>
      <c r="AF13" s="18" t="s">
        <v>458</v>
      </c>
      <c r="AG13" s="18" t="s">
        <v>459</v>
      </c>
      <c r="AH13" s="18" t="s">
        <v>460</v>
      </c>
    </row>
    <row r="14" spans="1:35" x14ac:dyDescent="0.2">
      <c r="A14">
        <v>12</v>
      </c>
      <c r="B14" t="s">
        <v>2</v>
      </c>
      <c r="C14">
        <v>11</v>
      </c>
      <c r="E14">
        <v>17</v>
      </c>
      <c r="F14">
        <v>6</v>
      </c>
      <c r="G14">
        <v>11</v>
      </c>
      <c r="J14" s="7" t="s">
        <v>461</v>
      </c>
      <c r="K14" s="7" t="s">
        <v>462</v>
      </c>
      <c r="L14" s="7" t="s">
        <v>463</v>
      </c>
      <c r="M14" s="7" t="s">
        <v>464</v>
      </c>
      <c r="N14" s="7" t="s">
        <v>465</v>
      </c>
      <c r="O14" s="7" t="s">
        <v>466</v>
      </c>
      <c r="P14" s="4"/>
      <c r="Q14" s="6" t="s">
        <v>467</v>
      </c>
      <c r="R14" s="6" t="s">
        <v>468</v>
      </c>
      <c r="S14" s="6" t="s">
        <v>469</v>
      </c>
      <c r="T14" s="6" t="s">
        <v>470</v>
      </c>
      <c r="U14" s="6" t="s">
        <v>471</v>
      </c>
      <c r="V14" s="6" t="s">
        <v>472</v>
      </c>
      <c r="W14" s="4"/>
      <c r="X14" s="18" t="s">
        <v>473</v>
      </c>
      <c r="Y14" s="18" t="s">
        <v>474</v>
      </c>
      <c r="Z14" s="18" t="s">
        <v>475</v>
      </c>
      <c r="AA14" s="18" t="s">
        <v>476</v>
      </c>
      <c r="AB14" s="18" t="s">
        <v>477</v>
      </c>
      <c r="AC14" s="18" t="s">
        <v>478</v>
      </c>
      <c r="AD14" s="18" t="s">
        <v>479</v>
      </c>
      <c r="AE14" s="18" t="s">
        <v>480</v>
      </c>
      <c r="AF14" s="18" t="s">
        <v>481</v>
      </c>
      <c r="AG14" s="18" t="s">
        <v>482</v>
      </c>
      <c r="AH14" s="18" t="s">
        <v>483</v>
      </c>
    </row>
    <row r="15" spans="1:35" x14ac:dyDescent="0.2">
      <c r="A15">
        <v>13</v>
      </c>
      <c r="B15" t="s">
        <v>2</v>
      </c>
      <c r="C15">
        <v>12</v>
      </c>
      <c r="E15">
        <v>17</v>
      </c>
      <c r="F15">
        <v>6</v>
      </c>
      <c r="G15">
        <v>11</v>
      </c>
      <c r="J15" s="7" t="s">
        <v>484</v>
      </c>
      <c r="K15" s="7" t="s">
        <v>485</v>
      </c>
      <c r="L15" s="7" t="s">
        <v>486</v>
      </c>
      <c r="M15" s="7" t="s">
        <v>487</v>
      </c>
      <c r="N15" s="7" t="s">
        <v>488</v>
      </c>
      <c r="O15" s="7" t="s">
        <v>489</v>
      </c>
      <c r="P15" s="4"/>
      <c r="Q15" s="6" t="s">
        <v>490</v>
      </c>
      <c r="R15" s="6" t="s">
        <v>491</v>
      </c>
      <c r="S15" s="6" t="s">
        <v>492</v>
      </c>
      <c r="T15" s="6" t="s">
        <v>493</v>
      </c>
      <c r="U15" s="6" t="s">
        <v>494</v>
      </c>
      <c r="V15" s="6" t="s">
        <v>495</v>
      </c>
      <c r="X15" s="18" t="s">
        <v>496</v>
      </c>
      <c r="Y15" s="18" t="s">
        <v>497</v>
      </c>
      <c r="Z15" s="18" t="s">
        <v>498</v>
      </c>
      <c r="AA15" s="18" t="s">
        <v>499</v>
      </c>
      <c r="AB15" s="18" t="s">
        <v>500</v>
      </c>
      <c r="AC15" s="18" t="s">
        <v>501</v>
      </c>
      <c r="AD15" s="18" t="s">
        <v>502</v>
      </c>
      <c r="AE15" s="18" t="s">
        <v>503</v>
      </c>
      <c r="AF15" s="18" t="s">
        <v>504</v>
      </c>
      <c r="AG15" s="18" t="s">
        <v>505</v>
      </c>
      <c r="AH15" s="18" t="s">
        <v>506</v>
      </c>
      <c r="AI15" t="s">
        <v>923</v>
      </c>
    </row>
    <row r="16" spans="1:35" x14ac:dyDescent="0.2">
      <c r="A16">
        <v>14</v>
      </c>
      <c r="B16" t="s">
        <v>2</v>
      </c>
      <c r="C16">
        <v>13</v>
      </c>
      <c r="E16">
        <v>17</v>
      </c>
      <c r="F16">
        <v>6</v>
      </c>
      <c r="G16">
        <v>11</v>
      </c>
      <c r="J16" s="7" t="s">
        <v>507</v>
      </c>
      <c r="K16" s="7" t="s">
        <v>508</v>
      </c>
      <c r="L16" s="7" t="s">
        <v>509</v>
      </c>
      <c r="M16" s="7" t="s">
        <v>510</v>
      </c>
      <c r="N16" s="7" t="s">
        <v>511</v>
      </c>
      <c r="O16" s="7" t="s">
        <v>512</v>
      </c>
      <c r="P16" s="4"/>
      <c r="Q16" s="6" t="s">
        <v>513</v>
      </c>
      <c r="R16" s="6" t="s">
        <v>514</v>
      </c>
      <c r="S16" s="6" t="s">
        <v>515</v>
      </c>
      <c r="T16" s="6" t="s">
        <v>516</v>
      </c>
      <c r="U16" s="6" t="s">
        <v>517</v>
      </c>
      <c r="V16" s="6" t="s">
        <v>518</v>
      </c>
      <c r="X16" s="18" t="s">
        <v>519</v>
      </c>
      <c r="Y16" s="18" t="s">
        <v>520</v>
      </c>
      <c r="Z16" s="18" t="s">
        <v>521</v>
      </c>
      <c r="AA16" s="18" t="s">
        <v>522</v>
      </c>
      <c r="AB16" s="18" t="s">
        <v>523</v>
      </c>
      <c r="AC16" s="18" t="s">
        <v>524</v>
      </c>
      <c r="AD16" s="18" t="s">
        <v>525</v>
      </c>
      <c r="AE16" s="18" t="s">
        <v>526</v>
      </c>
      <c r="AF16" s="18" t="s">
        <v>527</v>
      </c>
      <c r="AG16" s="18" t="s">
        <v>528</v>
      </c>
      <c r="AH16" s="18" t="s">
        <v>529</v>
      </c>
      <c r="AI16" t="s">
        <v>922</v>
      </c>
    </row>
    <row r="17" spans="1:35" x14ac:dyDescent="0.2">
      <c r="A17">
        <v>15</v>
      </c>
      <c r="B17" t="s">
        <v>2</v>
      </c>
      <c r="C17">
        <v>14</v>
      </c>
      <c r="E17">
        <v>17</v>
      </c>
      <c r="F17">
        <v>6</v>
      </c>
      <c r="G17">
        <v>11</v>
      </c>
      <c r="J17" s="7" t="s">
        <v>530</v>
      </c>
      <c r="K17" s="7" t="s">
        <v>531</v>
      </c>
      <c r="L17" s="7" t="s">
        <v>532</v>
      </c>
      <c r="M17" s="7" t="s">
        <v>533</v>
      </c>
      <c r="N17" s="7" t="s">
        <v>534</v>
      </c>
      <c r="O17" s="7" t="s">
        <v>535</v>
      </c>
      <c r="P17" s="4"/>
      <c r="Q17" s="6" t="s">
        <v>536</v>
      </c>
      <c r="R17" s="6" t="s">
        <v>537</v>
      </c>
      <c r="S17" s="6" t="s">
        <v>538</v>
      </c>
      <c r="T17" s="6" t="s">
        <v>539</v>
      </c>
      <c r="U17" s="6" t="s">
        <v>540</v>
      </c>
      <c r="V17" s="6" t="s">
        <v>541</v>
      </c>
      <c r="X17" s="18" t="s">
        <v>542</v>
      </c>
      <c r="Y17" s="18" t="s">
        <v>543</v>
      </c>
      <c r="Z17" s="18" t="s">
        <v>544</v>
      </c>
      <c r="AA17" s="18" t="s">
        <v>545</v>
      </c>
      <c r="AB17" s="18" t="s">
        <v>546</v>
      </c>
      <c r="AC17" s="18" t="s">
        <v>547</v>
      </c>
      <c r="AD17" s="18" t="s">
        <v>548</v>
      </c>
      <c r="AE17" s="18" t="s">
        <v>549</v>
      </c>
      <c r="AF17" s="18" t="s">
        <v>550</v>
      </c>
      <c r="AG17" s="18" t="s">
        <v>551</v>
      </c>
      <c r="AH17" s="18" t="s">
        <v>552</v>
      </c>
    </row>
    <row r="18" spans="1:35" x14ac:dyDescent="0.2">
      <c r="A18">
        <v>16</v>
      </c>
      <c r="B18" t="s">
        <v>2</v>
      </c>
      <c r="C18">
        <v>15</v>
      </c>
      <c r="E18">
        <v>16</v>
      </c>
      <c r="F18">
        <v>6</v>
      </c>
      <c r="G18">
        <v>10</v>
      </c>
      <c r="J18" s="7" t="s">
        <v>553</v>
      </c>
      <c r="K18" s="7" t="s">
        <v>554</v>
      </c>
      <c r="L18" s="7" t="s">
        <v>555</v>
      </c>
      <c r="M18" s="7" t="s">
        <v>556</v>
      </c>
      <c r="N18" s="7" t="s">
        <v>557</v>
      </c>
      <c r="O18" s="7" t="s">
        <v>558</v>
      </c>
      <c r="P18" s="4"/>
      <c r="Q18" s="6" t="s">
        <v>559</v>
      </c>
      <c r="R18" s="6" t="s">
        <v>560</v>
      </c>
      <c r="S18" s="6" t="s">
        <v>561</v>
      </c>
      <c r="T18" s="6" t="s">
        <v>562</v>
      </c>
      <c r="U18" s="6" t="s">
        <v>564</v>
      </c>
      <c r="V18" s="6" t="s">
        <v>565</v>
      </c>
      <c r="X18" s="18" t="s">
        <v>566</v>
      </c>
      <c r="Y18" s="18" t="s">
        <v>567</v>
      </c>
      <c r="Z18" s="19"/>
      <c r="AA18" s="18" t="s">
        <v>568</v>
      </c>
      <c r="AB18" s="18" t="s">
        <v>569</v>
      </c>
      <c r="AC18" s="18" t="s">
        <v>570</v>
      </c>
      <c r="AD18" s="18" t="s">
        <v>571</v>
      </c>
      <c r="AE18" s="18" t="s">
        <v>572</v>
      </c>
      <c r="AF18" s="18" t="s">
        <v>573</v>
      </c>
      <c r="AG18" s="18" t="s">
        <v>574</v>
      </c>
      <c r="AH18" s="18" t="s">
        <v>575</v>
      </c>
      <c r="AI18" t="s">
        <v>563</v>
      </c>
    </row>
    <row r="19" spans="1:35" x14ac:dyDescent="0.2">
      <c r="A19">
        <v>17</v>
      </c>
      <c r="B19" t="s">
        <v>2</v>
      </c>
      <c r="C19">
        <v>16</v>
      </c>
      <c r="E19">
        <v>17</v>
      </c>
      <c r="F19">
        <v>6</v>
      </c>
      <c r="G19">
        <v>11</v>
      </c>
      <c r="J19" s="7" t="s">
        <v>576</v>
      </c>
      <c r="K19" s="7" t="s">
        <v>577</v>
      </c>
      <c r="L19" s="7" t="s">
        <v>578</v>
      </c>
      <c r="M19" s="7" t="s">
        <v>579</v>
      </c>
      <c r="N19" s="7" t="s">
        <v>580</v>
      </c>
      <c r="O19" s="7" t="s">
        <v>581</v>
      </c>
      <c r="P19" s="4"/>
      <c r="Q19" s="6" t="s">
        <v>582</v>
      </c>
      <c r="R19" s="6" t="s">
        <v>583</v>
      </c>
      <c r="S19" s="6" t="s">
        <v>584</v>
      </c>
      <c r="T19" s="6" t="s">
        <v>585</v>
      </c>
      <c r="U19" s="6" t="s">
        <v>586</v>
      </c>
      <c r="V19" s="6" t="s">
        <v>587</v>
      </c>
      <c r="X19" s="18" t="s">
        <v>588</v>
      </c>
      <c r="Y19" s="18" t="s">
        <v>589</v>
      </c>
      <c r="Z19" s="18" t="s">
        <v>590</v>
      </c>
      <c r="AA19" s="18" t="s">
        <v>591</v>
      </c>
      <c r="AB19" s="18" t="s">
        <v>592</v>
      </c>
      <c r="AC19" s="18" t="s">
        <v>593</v>
      </c>
      <c r="AD19" s="18" t="s">
        <v>594</v>
      </c>
      <c r="AE19" s="18" t="s">
        <v>595</v>
      </c>
      <c r="AF19" s="18" t="s">
        <v>596</v>
      </c>
      <c r="AG19" s="18" t="s">
        <v>597</v>
      </c>
      <c r="AH19" s="18" t="s">
        <v>598</v>
      </c>
      <c r="AI19" t="s">
        <v>924</v>
      </c>
    </row>
    <row r="20" spans="1:35" x14ac:dyDescent="0.2">
      <c r="A20">
        <v>18</v>
      </c>
      <c r="B20" t="s">
        <v>2</v>
      </c>
      <c r="C20">
        <v>17</v>
      </c>
      <c r="E20">
        <v>16</v>
      </c>
      <c r="F20">
        <v>6</v>
      </c>
      <c r="G20">
        <v>10</v>
      </c>
      <c r="J20" s="7" t="s">
        <v>599</v>
      </c>
      <c r="K20" s="7" t="s">
        <v>600</v>
      </c>
      <c r="L20" s="7" t="s">
        <v>601</v>
      </c>
      <c r="M20" s="7" t="s">
        <v>602</v>
      </c>
      <c r="N20" s="7" t="s">
        <v>603</v>
      </c>
      <c r="O20" s="7" t="s">
        <v>604</v>
      </c>
      <c r="P20" s="4"/>
      <c r="Q20" s="6" t="s">
        <v>605</v>
      </c>
      <c r="R20" s="6" t="s">
        <v>606</v>
      </c>
      <c r="S20" s="6" t="s">
        <v>607</v>
      </c>
      <c r="T20" s="6" t="s">
        <v>608</v>
      </c>
      <c r="U20" s="6" t="s">
        <v>609</v>
      </c>
      <c r="V20" s="6" t="s">
        <v>610</v>
      </c>
      <c r="W20" s="4"/>
      <c r="X20" s="18" t="s">
        <v>611</v>
      </c>
      <c r="Y20" s="18" t="s">
        <v>612</v>
      </c>
      <c r="Z20" s="18" t="s">
        <v>613</v>
      </c>
      <c r="AA20" s="18" t="s">
        <v>614</v>
      </c>
      <c r="AB20" s="18" t="s">
        <v>615</v>
      </c>
      <c r="AC20" s="18" t="s">
        <v>616</v>
      </c>
      <c r="AD20" s="18" t="s">
        <v>617</v>
      </c>
      <c r="AE20" s="18" t="s">
        <v>618</v>
      </c>
      <c r="AF20" s="18" t="s">
        <v>619</v>
      </c>
      <c r="AG20" s="18" t="s">
        <v>620</v>
      </c>
      <c r="AH20" s="19"/>
      <c r="AI20" t="s">
        <v>925</v>
      </c>
    </row>
    <row r="21" spans="1:35" x14ac:dyDescent="0.2">
      <c r="A21">
        <v>19</v>
      </c>
      <c r="B21" t="s">
        <v>2</v>
      </c>
      <c r="C21">
        <v>18</v>
      </c>
      <c r="E21">
        <v>16</v>
      </c>
      <c r="F21">
        <v>6</v>
      </c>
      <c r="G21">
        <v>10</v>
      </c>
      <c r="J21" s="7" t="s">
        <v>621</v>
      </c>
      <c r="K21" s="7" t="s">
        <v>622</v>
      </c>
      <c r="L21" s="7" t="s">
        <v>623</v>
      </c>
      <c r="M21" s="7" t="s">
        <v>624</v>
      </c>
      <c r="N21" s="7" t="s">
        <v>625</v>
      </c>
      <c r="O21" s="7" t="s">
        <v>626</v>
      </c>
      <c r="P21" s="4"/>
      <c r="Q21" s="6" t="s">
        <v>627</v>
      </c>
      <c r="R21" s="6" t="s">
        <v>628</v>
      </c>
      <c r="S21" s="6" t="s">
        <v>629</v>
      </c>
      <c r="T21" s="6" t="s">
        <v>630</v>
      </c>
      <c r="U21" s="6" t="s">
        <v>631</v>
      </c>
      <c r="V21" s="6" t="s">
        <v>632</v>
      </c>
      <c r="W21" s="4"/>
      <c r="X21" s="19"/>
      <c r="Y21" s="18" t="s">
        <v>633</v>
      </c>
      <c r="Z21" s="18" t="s">
        <v>634</v>
      </c>
      <c r="AA21" s="18" t="s">
        <v>635</v>
      </c>
      <c r="AB21" s="18" t="s">
        <v>636</v>
      </c>
      <c r="AC21" s="18" t="s">
        <v>637</v>
      </c>
      <c r="AD21" s="18" t="s">
        <v>638</v>
      </c>
      <c r="AE21" s="18" t="s">
        <v>639</v>
      </c>
      <c r="AF21" s="18" t="s">
        <v>640</v>
      </c>
      <c r="AG21" s="18" t="s">
        <v>641</v>
      </c>
      <c r="AH21" s="18" t="s">
        <v>642</v>
      </c>
      <c r="AI21" s="4" t="s">
        <v>926</v>
      </c>
    </row>
    <row r="22" spans="1:35" x14ac:dyDescent="0.2">
      <c r="A22">
        <v>20</v>
      </c>
      <c r="B22" t="s">
        <v>2</v>
      </c>
      <c r="C22">
        <v>19</v>
      </c>
      <c r="E22">
        <v>16</v>
      </c>
      <c r="F22">
        <v>6</v>
      </c>
      <c r="G22">
        <v>10</v>
      </c>
      <c r="J22" s="7" t="s">
        <v>643</v>
      </c>
      <c r="K22" s="7" t="s">
        <v>644</v>
      </c>
      <c r="L22" s="7" t="s">
        <v>645</v>
      </c>
      <c r="M22" s="7" t="s">
        <v>646</v>
      </c>
      <c r="N22" s="7" t="s">
        <v>647</v>
      </c>
      <c r="O22" s="7" t="s">
        <v>648</v>
      </c>
      <c r="P22" s="4"/>
      <c r="Q22" s="6" t="s">
        <v>649</v>
      </c>
      <c r="R22" s="6" t="s">
        <v>650</v>
      </c>
      <c r="S22" s="6" t="s">
        <v>651</v>
      </c>
      <c r="T22" s="6" t="s">
        <v>652</v>
      </c>
      <c r="U22" s="6" t="s">
        <v>653</v>
      </c>
      <c r="V22" s="6" t="s">
        <v>654</v>
      </c>
      <c r="W22" s="4"/>
      <c r="X22" s="18" t="s">
        <v>655</v>
      </c>
      <c r="Y22" s="18" t="s">
        <v>656</v>
      </c>
      <c r="Z22" s="19"/>
      <c r="AA22" s="18" t="s">
        <v>657</v>
      </c>
      <c r="AB22" s="18" t="s">
        <v>658</v>
      </c>
      <c r="AC22" s="18" t="s">
        <v>659</v>
      </c>
      <c r="AD22" s="18" t="s">
        <v>660</v>
      </c>
      <c r="AE22" s="18" t="s">
        <v>661</v>
      </c>
      <c r="AF22" s="18" t="s">
        <v>662</v>
      </c>
      <c r="AG22" s="18" t="s">
        <v>663</v>
      </c>
      <c r="AH22" s="18" t="s">
        <v>664</v>
      </c>
      <c r="AI22" s="4" t="s">
        <v>926</v>
      </c>
    </row>
    <row r="23" spans="1:35" x14ac:dyDescent="0.2">
      <c r="J23"/>
      <c r="K23"/>
      <c r="L23"/>
      <c r="M23"/>
      <c r="N23"/>
      <c r="O23"/>
      <c r="Q23"/>
      <c r="R23"/>
      <c r="S23"/>
      <c r="T23"/>
      <c r="U23"/>
      <c r="V23"/>
      <c r="X23"/>
      <c r="Y23"/>
      <c r="Z23"/>
      <c r="AA23"/>
      <c r="AB23"/>
      <c r="AC23"/>
      <c r="AD23"/>
      <c r="AE23"/>
      <c r="AF23"/>
      <c r="AG23"/>
      <c r="AH23"/>
    </row>
    <row r="24" spans="1:35" x14ac:dyDescent="0.2">
      <c r="J24"/>
      <c r="K24"/>
      <c r="L24"/>
      <c r="M24"/>
      <c r="N24"/>
      <c r="O24"/>
      <c r="Q24"/>
      <c r="R24"/>
      <c r="S24"/>
      <c r="T24"/>
      <c r="U24"/>
      <c r="V24"/>
      <c r="X24"/>
      <c r="Y24"/>
      <c r="Z24"/>
      <c r="AA24"/>
      <c r="AB24"/>
      <c r="AC24"/>
      <c r="AD24"/>
      <c r="AE24"/>
      <c r="AF24"/>
      <c r="AG24"/>
      <c r="AH24"/>
    </row>
    <row r="25" spans="1:35" x14ac:dyDescent="0.2">
      <c r="J25"/>
      <c r="K25"/>
      <c r="L25"/>
      <c r="M25"/>
      <c r="N25"/>
      <c r="O25"/>
      <c r="Q25"/>
      <c r="R25"/>
      <c r="S25"/>
      <c r="T25"/>
      <c r="U25"/>
      <c r="V25"/>
      <c r="X25"/>
      <c r="Y25"/>
      <c r="Z25"/>
      <c r="AA25"/>
      <c r="AB25"/>
      <c r="AC25"/>
      <c r="AD25"/>
      <c r="AE25"/>
      <c r="AF25"/>
      <c r="AG25"/>
      <c r="AH25"/>
    </row>
    <row r="26" spans="1:35" x14ac:dyDescent="0.2">
      <c r="J26"/>
      <c r="K26"/>
      <c r="L26"/>
      <c r="M26"/>
      <c r="N26"/>
      <c r="O26"/>
      <c r="Q26"/>
      <c r="R26"/>
      <c r="S26"/>
      <c r="T26"/>
      <c r="U26"/>
      <c r="V26"/>
      <c r="X26"/>
      <c r="Y26"/>
      <c r="Z26"/>
      <c r="AA26"/>
      <c r="AB26"/>
      <c r="AC26"/>
      <c r="AD26"/>
      <c r="AE26"/>
      <c r="AF26"/>
      <c r="AG26"/>
      <c r="AH26"/>
    </row>
    <row r="27" spans="1:35" x14ac:dyDescent="0.2">
      <c r="J27"/>
      <c r="K27"/>
      <c r="L27"/>
      <c r="M27"/>
      <c r="N27"/>
      <c r="O27"/>
      <c r="Q27"/>
      <c r="R27"/>
      <c r="S27"/>
      <c r="T27"/>
      <c r="U27"/>
      <c r="V27"/>
      <c r="X27"/>
      <c r="Y27"/>
      <c r="Z27"/>
      <c r="AA27"/>
      <c r="AB27"/>
      <c r="AC27"/>
      <c r="AD27"/>
      <c r="AE27"/>
      <c r="AF27"/>
      <c r="AG27"/>
      <c r="AH27"/>
    </row>
    <row r="28" spans="1:35" x14ac:dyDescent="0.2">
      <c r="J28"/>
      <c r="K28"/>
      <c r="L28"/>
      <c r="M28"/>
      <c r="N28"/>
      <c r="O28"/>
      <c r="Q28"/>
      <c r="R28"/>
      <c r="S28"/>
      <c r="T28"/>
      <c r="U28"/>
      <c r="V28"/>
      <c r="X28"/>
      <c r="Y28"/>
      <c r="Z28"/>
      <c r="AA28"/>
      <c r="AB28"/>
      <c r="AC28"/>
      <c r="AD28"/>
      <c r="AE28"/>
      <c r="AF28"/>
      <c r="AG28"/>
      <c r="AH28"/>
    </row>
    <row r="29" spans="1:35" x14ac:dyDescent="0.2">
      <c r="J29"/>
      <c r="K29"/>
      <c r="L29"/>
      <c r="M29"/>
      <c r="N29"/>
      <c r="O29"/>
      <c r="Q29"/>
      <c r="R29"/>
      <c r="S29"/>
      <c r="T29"/>
      <c r="U29"/>
      <c r="V29"/>
      <c r="X29"/>
      <c r="Y29"/>
      <c r="Z29"/>
      <c r="AA29"/>
      <c r="AB29"/>
      <c r="AC29"/>
      <c r="AD29"/>
      <c r="AE29"/>
      <c r="AF29"/>
      <c r="AG29"/>
      <c r="AH29"/>
    </row>
    <row r="30" spans="1:35" x14ac:dyDescent="0.2">
      <c r="J30"/>
      <c r="K30"/>
      <c r="L30"/>
      <c r="M30"/>
      <c r="N30"/>
      <c r="O30"/>
      <c r="Q30"/>
      <c r="R30"/>
      <c r="S30"/>
      <c r="T30"/>
      <c r="U30"/>
      <c r="V30"/>
      <c r="X30"/>
      <c r="Y30"/>
      <c r="Z30"/>
      <c r="AA30"/>
      <c r="AB30"/>
      <c r="AC30"/>
      <c r="AD30"/>
      <c r="AE30"/>
      <c r="AF30"/>
      <c r="AG30"/>
      <c r="AH30"/>
    </row>
    <row r="31" spans="1:35" x14ac:dyDescent="0.2">
      <c r="J31"/>
      <c r="K31"/>
      <c r="L31"/>
      <c r="M31"/>
      <c r="N31"/>
      <c r="O31"/>
      <c r="Q31"/>
      <c r="R31"/>
      <c r="S31"/>
      <c r="T31"/>
      <c r="U31"/>
      <c r="V31"/>
      <c r="X31"/>
      <c r="Y31"/>
      <c r="Z31"/>
      <c r="AA31"/>
      <c r="AB31"/>
      <c r="AC31"/>
      <c r="AD31"/>
      <c r="AE31"/>
      <c r="AF31"/>
      <c r="AG31"/>
      <c r="AH31"/>
    </row>
    <row r="32" spans="1:35" x14ac:dyDescent="0.2">
      <c r="J32"/>
      <c r="K32"/>
      <c r="L32"/>
      <c r="M32"/>
      <c r="N32"/>
      <c r="O32"/>
      <c r="Q32"/>
      <c r="R32"/>
      <c r="S32"/>
      <c r="T32"/>
      <c r="U32"/>
      <c r="V32"/>
      <c r="X32"/>
      <c r="Y32"/>
      <c r="Z32"/>
      <c r="AA32"/>
      <c r="AB32"/>
      <c r="AC32"/>
      <c r="AD32"/>
      <c r="AE32"/>
      <c r="AF32"/>
      <c r="AG32"/>
      <c r="AH32"/>
    </row>
    <row r="33" customFormat="1" x14ac:dyDescent="0.2"/>
    <row r="34" customFormat="1" x14ac:dyDescent="0.2"/>
    <row r="35" customFormat="1" x14ac:dyDescent="0.2"/>
    <row r="36" customFormat="1" x14ac:dyDescent="0.2"/>
    <row r="37" customFormat="1" x14ac:dyDescent="0.2"/>
    <row r="38" customFormat="1" x14ac:dyDescent="0.2"/>
    <row r="39" customFormat="1" x14ac:dyDescent="0.2"/>
    <row r="40" customFormat="1" x14ac:dyDescent="0.2"/>
    <row r="41" customFormat="1" x14ac:dyDescent="0.2"/>
    <row r="42" customFormat="1" x14ac:dyDescent="0.2"/>
    <row r="43" customFormat="1" x14ac:dyDescent="0.2"/>
    <row r="44" customFormat="1" x14ac:dyDescent="0.2"/>
    <row r="45" customFormat="1" x14ac:dyDescent="0.2"/>
    <row r="46" customFormat="1" x14ac:dyDescent="0.2"/>
    <row r="47" customFormat="1" x14ac:dyDescent="0.2"/>
    <row r="48" customFormat="1" x14ac:dyDescent="0.2"/>
    <row r="49" customFormat="1" x14ac:dyDescent="0.2"/>
    <row r="50" customFormat="1" x14ac:dyDescent="0.2"/>
    <row r="51" customFormat="1" x14ac:dyDescent="0.2"/>
    <row r="52" customFormat="1" x14ac:dyDescent="0.2"/>
    <row r="53" customFormat="1" x14ac:dyDescent="0.2"/>
    <row r="54" customFormat="1" x14ac:dyDescent="0.2"/>
    <row r="55" customFormat="1" x14ac:dyDescent="0.2"/>
    <row r="56" customFormat="1" x14ac:dyDescent="0.2"/>
    <row r="57" customFormat="1" x14ac:dyDescent="0.2"/>
    <row r="58" customFormat="1" x14ac:dyDescent="0.2"/>
    <row r="59" customFormat="1" x14ac:dyDescent="0.2"/>
    <row r="60" customFormat="1" x14ac:dyDescent="0.2"/>
    <row r="61" customFormat="1" x14ac:dyDescent="0.2"/>
    <row r="62" customFormat="1" x14ac:dyDescent="0.2"/>
    <row r="63" customFormat="1" x14ac:dyDescent="0.2"/>
    <row r="64" customFormat="1" x14ac:dyDescent="0.2"/>
    <row r="65" customFormat="1" x14ac:dyDescent="0.2"/>
    <row r="66" customFormat="1" x14ac:dyDescent="0.2"/>
    <row r="67" customFormat="1" x14ac:dyDescent="0.2"/>
    <row r="68" customFormat="1" x14ac:dyDescent="0.2"/>
    <row r="69" customFormat="1" x14ac:dyDescent="0.2"/>
    <row r="70" customFormat="1" x14ac:dyDescent="0.2"/>
    <row r="71" customFormat="1" x14ac:dyDescent="0.2"/>
    <row r="72" customFormat="1" x14ac:dyDescent="0.2"/>
    <row r="73" customFormat="1" x14ac:dyDescent="0.2"/>
    <row r="74" customFormat="1" x14ac:dyDescent="0.2"/>
    <row r="75" customFormat="1" x14ac:dyDescent="0.2"/>
    <row r="76" customFormat="1" x14ac:dyDescent="0.2"/>
    <row r="77" customFormat="1" x14ac:dyDescent="0.2"/>
    <row r="78" customFormat="1" x14ac:dyDescent="0.2"/>
    <row r="79" customFormat="1" x14ac:dyDescent="0.2"/>
    <row r="80" customFormat="1" x14ac:dyDescent="0.2"/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  <row r="507" customFormat="1" x14ac:dyDescent="0.2"/>
    <row r="508" customFormat="1" x14ac:dyDescent="0.2"/>
    <row r="509" customFormat="1" x14ac:dyDescent="0.2"/>
    <row r="510" customFormat="1" x14ac:dyDescent="0.2"/>
    <row r="511" customFormat="1" x14ac:dyDescent="0.2"/>
    <row r="512" customFormat="1" x14ac:dyDescent="0.2"/>
    <row r="513" customFormat="1" x14ac:dyDescent="0.2"/>
    <row r="514" customFormat="1" x14ac:dyDescent="0.2"/>
    <row r="515" customFormat="1" x14ac:dyDescent="0.2"/>
    <row r="516" customFormat="1" x14ac:dyDescent="0.2"/>
    <row r="517" customFormat="1" x14ac:dyDescent="0.2"/>
    <row r="518" customFormat="1" x14ac:dyDescent="0.2"/>
    <row r="519" customFormat="1" x14ac:dyDescent="0.2"/>
    <row r="520" customFormat="1" x14ac:dyDescent="0.2"/>
    <row r="521" customFormat="1" x14ac:dyDescent="0.2"/>
    <row r="522" customFormat="1" x14ac:dyDescent="0.2"/>
    <row r="523" customFormat="1" x14ac:dyDescent="0.2"/>
    <row r="524" customFormat="1" x14ac:dyDescent="0.2"/>
    <row r="525" customFormat="1" x14ac:dyDescent="0.2"/>
    <row r="526" customFormat="1" x14ac:dyDescent="0.2"/>
    <row r="527" customFormat="1" x14ac:dyDescent="0.2"/>
    <row r="528" customFormat="1" x14ac:dyDescent="0.2"/>
    <row r="529" customFormat="1" x14ac:dyDescent="0.2"/>
    <row r="530" customFormat="1" x14ac:dyDescent="0.2"/>
    <row r="531" customFormat="1" x14ac:dyDescent="0.2"/>
    <row r="532" customFormat="1" x14ac:dyDescent="0.2"/>
    <row r="533" customFormat="1" x14ac:dyDescent="0.2"/>
    <row r="534" customFormat="1" x14ac:dyDescent="0.2"/>
    <row r="535" customFormat="1" x14ac:dyDescent="0.2"/>
    <row r="536" customFormat="1" x14ac:dyDescent="0.2"/>
    <row r="537" customFormat="1" x14ac:dyDescent="0.2"/>
    <row r="538" customFormat="1" x14ac:dyDescent="0.2"/>
    <row r="539" customFormat="1" x14ac:dyDescent="0.2"/>
    <row r="540" customFormat="1" x14ac:dyDescent="0.2"/>
    <row r="541" customFormat="1" x14ac:dyDescent="0.2"/>
    <row r="542" customFormat="1" x14ac:dyDescent="0.2"/>
    <row r="543" customFormat="1" x14ac:dyDescent="0.2"/>
    <row r="544" customFormat="1" x14ac:dyDescent="0.2"/>
    <row r="545" customFormat="1" x14ac:dyDescent="0.2"/>
    <row r="546" customFormat="1" x14ac:dyDescent="0.2"/>
    <row r="547" customFormat="1" x14ac:dyDescent="0.2"/>
    <row r="548" customFormat="1" x14ac:dyDescent="0.2"/>
    <row r="549" customFormat="1" x14ac:dyDescent="0.2"/>
    <row r="550" customFormat="1" x14ac:dyDescent="0.2"/>
    <row r="551" customFormat="1" x14ac:dyDescent="0.2"/>
    <row r="552" customFormat="1" x14ac:dyDescent="0.2"/>
    <row r="553" customFormat="1" x14ac:dyDescent="0.2"/>
    <row r="554" customFormat="1" x14ac:dyDescent="0.2"/>
    <row r="555" customFormat="1" x14ac:dyDescent="0.2"/>
    <row r="556" customFormat="1" x14ac:dyDescent="0.2"/>
    <row r="557" customFormat="1" x14ac:dyDescent="0.2"/>
    <row r="558" customFormat="1" x14ac:dyDescent="0.2"/>
    <row r="559" customFormat="1" x14ac:dyDescent="0.2"/>
    <row r="560" customFormat="1" x14ac:dyDescent="0.2"/>
    <row r="561" customFormat="1" x14ac:dyDescent="0.2"/>
    <row r="562" customFormat="1" x14ac:dyDescent="0.2"/>
    <row r="563" customFormat="1" x14ac:dyDescent="0.2"/>
    <row r="564" customFormat="1" x14ac:dyDescent="0.2"/>
    <row r="565" customFormat="1" x14ac:dyDescent="0.2"/>
    <row r="566" customFormat="1" x14ac:dyDescent="0.2"/>
    <row r="567" customFormat="1" x14ac:dyDescent="0.2"/>
    <row r="568" customFormat="1" x14ac:dyDescent="0.2"/>
    <row r="569" customFormat="1" x14ac:dyDescent="0.2"/>
    <row r="570" customFormat="1" x14ac:dyDescent="0.2"/>
    <row r="571" customFormat="1" x14ac:dyDescent="0.2"/>
    <row r="572" customFormat="1" x14ac:dyDescent="0.2"/>
    <row r="573" customFormat="1" x14ac:dyDescent="0.2"/>
    <row r="574" customFormat="1" x14ac:dyDescent="0.2"/>
    <row r="575" customFormat="1" x14ac:dyDescent="0.2"/>
    <row r="576" customFormat="1" x14ac:dyDescent="0.2"/>
    <row r="577" customFormat="1" x14ac:dyDescent="0.2"/>
    <row r="578" customFormat="1" x14ac:dyDescent="0.2"/>
    <row r="579" customFormat="1" x14ac:dyDescent="0.2"/>
    <row r="580" customFormat="1" x14ac:dyDescent="0.2"/>
    <row r="581" customFormat="1" x14ac:dyDescent="0.2"/>
    <row r="582" customFormat="1" x14ac:dyDescent="0.2"/>
    <row r="583" customFormat="1" x14ac:dyDescent="0.2"/>
    <row r="584" customFormat="1" x14ac:dyDescent="0.2"/>
    <row r="585" customFormat="1" x14ac:dyDescent="0.2"/>
    <row r="586" customFormat="1" x14ac:dyDescent="0.2"/>
    <row r="587" customFormat="1" x14ac:dyDescent="0.2"/>
    <row r="588" customFormat="1" x14ac:dyDescent="0.2"/>
    <row r="589" customFormat="1" x14ac:dyDescent="0.2"/>
    <row r="590" customFormat="1" x14ac:dyDescent="0.2"/>
    <row r="591" customFormat="1" x14ac:dyDescent="0.2"/>
    <row r="592" customFormat="1" x14ac:dyDescent="0.2"/>
    <row r="593" customFormat="1" x14ac:dyDescent="0.2"/>
    <row r="594" customFormat="1" x14ac:dyDescent="0.2"/>
    <row r="595" customFormat="1" x14ac:dyDescent="0.2"/>
    <row r="596" customFormat="1" x14ac:dyDescent="0.2"/>
    <row r="597" customFormat="1" x14ac:dyDescent="0.2"/>
    <row r="598" customFormat="1" x14ac:dyDescent="0.2"/>
    <row r="599" customFormat="1" x14ac:dyDescent="0.2"/>
    <row r="600" customFormat="1" x14ac:dyDescent="0.2"/>
    <row r="601" customFormat="1" x14ac:dyDescent="0.2"/>
    <row r="602" customFormat="1" x14ac:dyDescent="0.2"/>
    <row r="603" customFormat="1" x14ac:dyDescent="0.2"/>
    <row r="604" customFormat="1" x14ac:dyDescent="0.2"/>
    <row r="605" customFormat="1" x14ac:dyDescent="0.2"/>
    <row r="606" customFormat="1" x14ac:dyDescent="0.2"/>
    <row r="607" customFormat="1" x14ac:dyDescent="0.2"/>
    <row r="608" customFormat="1" x14ac:dyDescent="0.2"/>
    <row r="609" customFormat="1" x14ac:dyDescent="0.2"/>
    <row r="610" customFormat="1" x14ac:dyDescent="0.2"/>
    <row r="611" customFormat="1" x14ac:dyDescent="0.2"/>
    <row r="612" customFormat="1" x14ac:dyDescent="0.2"/>
    <row r="613" customFormat="1" x14ac:dyDescent="0.2"/>
    <row r="614" customFormat="1" x14ac:dyDescent="0.2"/>
    <row r="615" customFormat="1" x14ac:dyDescent="0.2"/>
    <row r="616" customFormat="1" x14ac:dyDescent="0.2"/>
    <row r="617" customFormat="1" x14ac:dyDescent="0.2"/>
    <row r="618" customFormat="1" x14ac:dyDescent="0.2"/>
    <row r="619" customFormat="1" x14ac:dyDescent="0.2"/>
    <row r="620" customFormat="1" x14ac:dyDescent="0.2"/>
    <row r="621" customFormat="1" x14ac:dyDescent="0.2"/>
    <row r="622" customFormat="1" x14ac:dyDescent="0.2"/>
    <row r="623" customFormat="1" x14ac:dyDescent="0.2"/>
    <row r="624" customFormat="1" x14ac:dyDescent="0.2"/>
    <row r="625" customFormat="1" x14ac:dyDescent="0.2"/>
    <row r="626" customFormat="1" x14ac:dyDescent="0.2"/>
    <row r="627" customFormat="1" x14ac:dyDescent="0.2"/>
    <row r="628" customFormat="1" x14ac:dyDescent="0.2"/>
    <row r="629" customFormat="1" x14ac:dyDescent="0.2"/>
    <row r="630" customFormat="1" x14ac:dyDescent="0.2"/>
    <row r="631" customFormat="1" x14ac:dyDescent="0.2"/>
    <row r="632" customFormat="1" x14ac:dyDescent="0.2"/>
    <row r="633" customFormat="1" x14ac:dyDescent="0.2"/>
    <row r="634" customFormat="1" x14ac:dyDescent="0.2"/>
    <row r="635" customFormat="1" x14ac:dyDescent="0.2"/>
    <row r="636" customFormat="1" x14ac:dyDescent="0.2"/>
    <row r="637" customFormat="1" x14ac:dyDescent="0.2"/>
    <row r="638" customFormat="1" x14ac:dyDescent="0.2"/>
    <row r="639" customFormat="1" x14ac:dyDescent="0.2"/>
    <row r="640" customFormat="1" x14ac:dyDescent="0.2"/>
    <row r="641" customFormat="1" x14ac:dyDescent="0.2"/>
    <row r="642" customFormat="1" x14ac:dyDescent="0.2"/>
    <row r="643" customFormat="1" x14ac:dyDescent="0.2"/>
    <row r="644" customFormat="1" x14ac:dyDescent="0.2"/>
    <row r="645" customFormat="1" x14ac:dyDescent="0.2"/>
    <row r="646" customFormat="1" x14ac:dyDescent="0.2"/>
    <row r="647" customFormat="1" x14ac:dyDescent="0.2"/>
    <row r="648" customFormat="1" x14ac:dyDescent="0.2"/>
    <row r="649" customFormat="1" x14ac:dyDescent="0.2"/>
    <row r="650" customFormat="1" x14ac:dyDescent="0.2"/>
    <row r="651" customFormat="1" x14ac:dyDescent="0.2"/>
    <row r="652" customFormat="1" x14ac:dyDescent="0.2"/>
    <row r="653" customFormat="1" x14ac:dyDescent="0.2"/>
    <row r="654" customFormat="1" x14ac:dyDescent="0.2"/>
    <row r="655" customFormat="1" x14ac:dyDescent="0.2"/>
    <row r="656" customFormat="1" x14ac:dyDescent="0.2"/>
    <row r="657" customFormat="1" x14ac:dyDescent="0.2"/>
    <row r="658" customFormat="1" x14ac:dyDescent="0.2"/>
    <row r="659" customFormat="1" x14ac:dyDescent="0.2"/>
    <row r="660" customFormat="1" x14ac:dyDescent="0.2"/>
    <row r="661" customFormat="1" x14ac:dyDescent="0.2"/>
    <row r="662" customFormat="1" x14ac:dyDescent="0.2"/>
    <row r="663" customFormat="1" x14ac:dyDescent="0.2"/>
    <row r="664" customFormat="1" x14ac:dyDescent="0.2"/>
    <row r="665" customFormat="1" x14ac:dyDescent="0.2"/>
    <row r="666" customFormat="1" x14ac:dyDescent="0.2"/>
    <row r="667" customFormat="1" x14ac:dyDescent="0.2"/>
    <row r="668" customFormat="1" x14ac:dyDescent="0.2"/>
    <row r="669" customFormat="1" x14ac:dyDescent="0.2"/>
    <row r="670" customFormat="1" x14ac:dyDescent="0.2"/>
    <row r="671" customFormat="1" x14ac:dyDescent="0.2"/>
    <row r="672" customFormat="1" x14ac:dyDescent="0.2"/>
    <row r="673" customFormat="1" x14ac:dyDescent="0.2"/>
    <row r="674" customFormat="1" x14ac:dyDescent="0.2"/>
    <row r="675" customFormat="1" x14ac:dyDescent="0.2"/>
    <row r="676" customFormat="1" x14ac:dyDescent="0.2"/>
    <row r="677" customFormat="1" x14ac:dyDescent="0.2"/>
    <row r="678" customFormat="1" x14ac:dyDescent="0.2"/>
    <row r="679" customFormat="1" x14ac:dyDescent="0.2"/>
    <row r="680" customFormat="1" x14ac:dyDescent="0.2"/>
    <row r="681" customFormat="1" x14ac:dyDescent="0.2"/>
    <row r="682" customFormat="1" x14ac:dyDescent="0.2"/>
    <row r="683" customFormat="1" x14ac:dyDescent="0.2"/>
    <row r="684" customFormat="1" x14ac:dyDescent="0.2"/>
    <row r="685" customFormat="1" x14ac:dyDescent="0.2"/>
    <row r="686" customFormat="1" x14ac:dyDescent="0.2"/>
    <row r="687" customFormat="1" x14ac:dyDescent="0.2"/>
    <row r="688" customFormat="1" x14ac:dyDescent="0.2"/>
    <row r="689" spans="10:34" x14ac:dyDescent="0.2">
      <c r="J689"/>
      <c r="K689"/>
      <c r="L689"/>
      <c r="M689"/>
      <c r="N689"/>
      <c r="O689"/>
      <c r="Q689"/>
      <c r="R689"/>
      <c r="S689"/>
      <c r="T689"/>
      <c r="U689"/>
      <c r="V689"/>
      <c r="X689"/>
      <c r="Y689"/>
      <c r="Z689"/>
      <c r="AA689"/>
      <c r="AB689"/>
      <c r="AC689"/>
      <c r="AD689"/>
      <c r="AE689"/>
      <c r="AF689"/>
      <c r="AG689"/>
      <c r="AH689"/>
    </row>
    <row r="690" spans="10:34" x14ac:dyDescent="0.2">
      <c r="J690"/>
      <c r="K690"/>
      <c r="L690"/>
      <c r="M690"/>
      <c r="N690"/>
      <c r="O690"/>
      <c r="Q690"/>
      <c r="R690"/>
      <c r="S690"/>
      <c r="T690"/>
      <c r="U690"/>
      <c r="V690"/>
      <c r="X690"/>
      <c r="Y690"/>
      <c r="Z690"/>
      <c r="AA690"/>
      <c r="AB690"/>
      <c r="AC690"/>
      <c r="AD690"/>
      <c r="AE690"/>
      <c r="AF690"/>
      <c r="AG690"/>
      <c r="AH690"/>
    </row>
    <row r="691" spans="10:34" x14ac:dyDescent="0.2">
      <c r="J691"/>
      <c r="K691"/>
      <c r="L691"/>
      <c r="M691"/>
      <c r="N691"/>
      <c r="O691"/>
      <c r="Q691"/>
      <c r="R691"/>
      <c r="S691"/>
      <c r="T691"/>
      <c r="U691"/>
      <c r="V691"/>
      <c r="X691"/>
      <c r="Y691"/>
      <c r="Z691"/>
      <c r="AA691"/>
      <c r="AB691"/>
      <c r="AC691"/>
      <c r="AD691"/>
      <c r="AE691"/>
      <c r="AF691"/>
      <c r="AG691"/>
      <c r="AH691"/>
    </row>
    <row r="692" spans="10:34" x14ac:dyDescent="0.2">
      <c r="J692"/>
      <c r="K692"/>
      <c r="L692"/>
      <c r="M692"/>
      <c r="N692"/>
      <c r="O692"/>
      <c r="Q692"/>
      <c r="R692"/>
      <c r="S692"/>
      <c r="T692"/>
      <c r="U692"/>
      <c r="V692"/>
      <c r="X692"/>
      <c r="Y692"/>
      <c r="Z692"/>
      <c r="AA692"/>
      <c r="AB692"/>
      <c r="AC692"/>
      <c r="AD692"/>
      <c r="AE692"/>
      <c r="AF692"/>
      <c r="AG692"/>
      <c r="AH692"/>
    </row>
    <row r="693" spans="10:34" x14ac:dyDescent="0.2">
      <c r="J693"/>
      <c r="K693"/>
      <c r="L693"/>
      <c r="M693"/>
      <c r="N693"/>
      <c r="O693"/>
      <c r="Q693"/>
      <c r="R693"/>
      <c r="S693"/>
      <c r="T693"/>
      <c r="U693"/>
      <c r="V693"/>
      <c r="X693"/>
      <c r="Y693"/>
      <c r="Z693"/>
      <c r="AA693"/>
      <c r="AB693"/>
      <c r="AC693"/>
      <c r="AD693"/>
      <c r="AE693"/>
      <c r="AF693"/>
      <c r="AG693"/>
      <c r="AH693"/>
    </row>
    <row r="694" spans="10:34" x14ac:dyDescent="0.2">
      <c r="J694"/>
      <c r="K694"/>
      <c r="L694"/>
      <c r="M694"/>
      <c r="N694"/>
      <c r="O694"/>
      <c r="Q694"/>
      <c r="R694"/>
      <c r="S694"/>
      <c r="T694"/>
      <c r="U694"/>
      <c r="V694"/>
      <c r="X694"/>
      <c r="Y694"/>
      <c r="Z694"/>
      <c r="AA694"/>
      <c r="AB694"/>
      <c r="AC694"/>
      <c r="AD694"/>
      <c r="AE694"/>
      <c r="AF694"/>
      <c r="AG694"/>
      <c r="AH694"/>
    </row>
    <row r="695" spans="10:34" x14ac:dyDescent="0.2">
      <c r="J695"/>
      <c r="K695"/>
      <c r="L695"/>
      <c r="M695"/>
      <c r="N695"/>
      <c r="O695"/>
      <c r="Q695"/>
      <c r="R695"/>
      <c r="S695"/>
      <c r="T695"/>
      <c r="U695"/>
      <c r="V695"/>
      <c r="X695"/>
      <c r="Y695"/>
      <c r="Z695"/>
      <c r="AA695"/>
      <c r="AB695"/>
      <c r="AC695"/>
      <c r="AD695"/>
      <c r="AE695"/>
      <c r="AF695"/>
      <c r="AG695"/>
      <c r="AH695"/>
    </row>
    <row r="696" spans="10:34" x14ac:dyDescent="0.2">
      <c r="J696"/>
      <c r="K696"/>
      <c r="L696"/>
      <c r="M696"/>
      <c r="N696"/>
      <c r="O696"/>
      <c r="Q696"/>
      <c r="R696"/>
      <c r="S696"/>
      <c r="T696"/>
      <c r="U696"/>
      <c r="V696"/>
      <c r="X696"/>
      <c r="Y696"/>
      <c r="Z696"/>
      <c r="AA696"/>
      <c r="AB696"/>
      <c r="AC696"/>
      <c r="AD696"/>
      <c r="AE696"/>
      <c r="AF696"/>
      <c r="AG696"/>
      <c r="AH696"/>
    </row>
    <row r="697" spans="10:34" x14ac:dyDescent="0.2">
      <c r="J697"/>
      <c r="K697"/>
      <c r="L697"/>
      <c r="M697"/>
      <c r="N697"/>
      <c r="O697"/>
      <c r="Q697"/>
      <c r="R697"/>
      <c r="S697"/>
      <c r="T697"/>
      <c r="U697"/>
      <c r="V697"/>
      <c r="X697"/>
      <c r="Y697"/>
      <c r="Z697"/>
      <c r="AA697"/>
      <c r="AB697"/>
      <c r="AC697"/>
      <c r="AD697"/>
      <c r="AE697"/>
      <c r="AF697"/>
      <c r="AG697"/>
      <c r="AH697"/>
    </row>
    <row r="698" spans="10:34" x14ac:dyDescent="0.2">
      <c r="J698"/>
      <c r="K698"/>
      <c r="L698"/>
      <c r="M698"/>
      <c r="N698"/>
      <c r="O698"/>
      <c r="Q698"/>
      <c r="R698"/>
      <c r="S698"/>
      <c r="T698"/>
      <c r="U698"/>
      <c r="V698"/>
      <c r="X698"/>
      <c r="Y698"/>
      <c r="Z698"/>
      <c r="AA698"/>
      <c r="AB698"/>
      <c r="AC698"/>
      <c r="AD698"/>
      <c r="AE698"/>
      <c r="AF698"/>
      <c r="AG698"/>
      <c r="AH698"/>
    </row>
    <row r="699" spans="10:34" x14ac:dyDescent="0.2">
      <c r="J699" s="11"/>
      <c r="K699" s="11"/>
      <c r="L699" s="11"/>
      <c r="M699" s="11"/>
      <c r="N699" s="11"/>
      <c r="O699" s="11"/>
      <c r="Q699" s="12"/>
      <c r="R699" s="12"/>
      <c r="S699" s="12"/>
      <c r="T699" s="12"/>
      <c r="U699" s="12"/>
      <c r="V699" s="12"/>
      <c r="X699" s="12"/>
      <c r="Y699" s="12"/>
      <c r="Z699" s="12"/>
      <c r="AA699" s="12"/>
      <c r="AB699" s="12"/>
      <c r="AC699" s="12"/>
      <c r="AD699" s="12"/>
      <c r="AE699" s="12"/>
      <c r="AF699" s="12"/>
      <c r="AG699" s="12"/>
      <c r="AH699" s="12"/>
    </row>
  </sheetData>
  <mergeCells count="1">
    <mergeCell ref="X1:AH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d L4 RNAi</vt:lpstr>
      <vt:lpstr>end L4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av</dc:creator>
  <cp:lastModifiedBy>Sara Savaheli</cp:lastModifiedBy>
  <cp:lastPrinted>2026-04-20T19:17:50Z</cp:lastPrinted>
  <dcterms:created xsi:type="dcterms:W3CDTF">2024-09-25T07:28:01Z</dcterms:created>
  <dcterms:modified xsi:type="dcterms:W3CDTF">2026-06-21T13:43:16Z</dcterms:modified>
</cp:coreProperties>
</file>